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470" yWindow="705" windowWidth="12705" windowHeight="8010"/>
  </bookViews>
  <sheets>
    <sheet name="Sheet2" sheetId="2" r:id="rId1"/>
  </sheets>
  <calcPr calcId="125725" iterateDelta="1E-4"/>
</workbook>
</file>

<file path=xl/calcChain.xml><?xml version="1.0" encoding="utf-8"?>
<calcChain xmlns="http://schemas.openxmlformats.org/spreadsheetml/2006/main">
  <c r="G82" i="2"/>
  <c r="H82" s="1"/>
  <c r="F82"/>
  <c r="G129" l="1"/>
  <c r="H129" s="1"/>
  <c r="F129"/>
  <c r="G128"/>
  <c r="H128" s="1"/>
  <c r="F128"/>
  <c r="G127"/>
  <c r="H127" s="1"/>
  <c r="F127"/>
  <c r="G126"/>
  <c r="F126"/>
  <c r="G125"/>
  <c r="F125"/>
  <c r="G124"/>
  <c r="F124"/>
  <c r="G123"/>
  <c r="F123"/>
  <c r="G122"/>
  <c r="F122"/>
  <c r="G121"/>
  <c r="F121"/>
  <c r="C121"/>
  <c r="G120"/>
  <c r="F120"/>
  <c r="G119"/>
  <c r="F119"/>
  <c r="G118"/>
  <c r="F118"/>
  <c r="H118" s="1"/>
  <c r="G117"/>
  <c r="F117"/>
  <c r="G116"/>
  <c r="H116" s="1"/>
  <c r="F116"/>
  <c r="C116"/>
  <c r="G115"/>
  <c r="H115" s="1"/>
  <c r="F115"/>
  <c r="G114"/>
  <c r="F114"/>
  <c r="G113"/>
  <c r="F113"/>
  <c r="G112"/>
  <c r="F112"/>
  <c r="G111"/>
  <c r="H111" s="1"/>
  <c r="F111"/>
  <c r="G110"/>
  <c r="F110"/>
  <c r="G109"/>
  <c r="F109"/>
  <c r="G108"/>
  <c r="F108"/>
  <c r="G107"/>
  <c r="H107" s="1"/>
  <c r="F107"/>
  <c r="G106"/>
  <c r="F106"/>
  <c r="G105"/>
  <c r="F105"/>
  <c r="C105"/>
  <c r="G104"/>
  <c r="F104"/>
  <c r="G103"/>
  <c r="F103"/>
  <c r="H103" s="1"/>
  <c r="G102"/>
  <c r="F102"/>
  <c r="H101"/>
  <c r="G101"/>
  <c r="F101"/>
  <c r="G100"/>
  <c r="H100" s="1"/>
  <c r="F100"/>
  <c r="G99"/>
  <c r="F99"/>
  <c r="G98"/>
  <c r="F98"/>
  <c r="G97"/>
  <c r="F97"/>
  <c r="G96"/>
  <c r="H96" s="1"/>
  <c r="F96"/>
  <c r="G95"/>
  <c r="F95"/>
  <c r="G94"/>
  <c r="F94"/>
  <c r="G93"/>
  <c r="F93"/>
  <c r="G92"/>
  <c r="H92" s="1"/>
  <c r="F92"/>
  <c r="G91"/>
  <c r="F91"/>
  <c r="G90"/>
  <c r="F90"/>
  <c r="G89"/>
  <c r="F89"/>
  <c r="G88"/>
  <c r="H88" s="1"/>
  <c r="F88"/>
  <c r="G87"/>
  <c r="H87" s="1"/>
  <c r="F87"/>
  <c r="G86"/>
  <c r="F86"/>
  <c r="G85"/>
  <c r="H85" s="1"/>
  <c r="F85"/>
  <c r="G84"/>
  <c r="F84"/>
  <c r="G83"/>
  <c r="F83"/>
  <c r="G81"/>
  <c r="F81"/>
  <c r="G80"/>
  <c r="F80"/>
  <c r="G79"/>
  <c r="F79"/>
  <c r="G78"/>
  <c r="F78"/>
  <c r="G77"/>
  <c r="H77" s="1"/>
  <c r="F77"/>
  <c r="G76"/>
  <c r="H76" s="1"/>
  <c r="F76"/>
  <c r="G75"/>
  <c r="F75"/>
  <c r="G74"/>
  <c r="F74"/>
  <c r="G73"/>
  <c r="F73"/>
  <c r="G72"/>
  <c r="F72"/>
  <c r="G71"/>
  <c r="F71"/>
  <c r="G70"/>
  <c r="H70" s="1"/>
  <c r="F70"/>
  <c r="G69"/>
  <c r="F69"/>
  <c r="G68"/>
  <c r="H68" s="1"/>
  <c r="F68"/>
  <c r="G67"/>
  <c r="F67"/>
  <c r="G66"/>
  <c r="H66" s="1"/>
  <c r="F66"/>
  <c r="G65"/>
  <c r="F65"/>
  <c r="G64"/>
  <c r="F64"/>
  <c r="G63"/>
  <c r="F63"/>
  <c r="G62"/>
  <c r="H62" s="1"/>
  <c r="F62"/>
  <c r="G61"/>
  <c r="F61"/>
  <c r="G60"/>
  <c r="H60" s="1"/>
  <c r="F60"/>
  <c r="G59"/>
  <c r="F59"/>
  <c r="G58"/>
  <c r="F58"/>
  <c r="G57"/>
  <c r="F57"/>
  <c r="G56"/>
  <c r="F56"/>
  <c r="G55"/>
  <c r="F55"/>
  <c r="G54"/>
  <c r="F54"/>
  <c r="G53"/>
  <c r="F53"/>
  <c r="G52"/>
  <c r="F52"/>
  <c r="G51"/>
  <c r="F51"/>
  <c r="G50"/>
  <c r="F50"/>
  <c r="G49"/>
  <c r="F49"/>
  <c r="G48"/>
  <c r="F48"/>
  <c r="G47"/>
  <c r="F47"/>
  <c r="G46"/>
  <c r="F46"/>
  <c r="G45"/>
  <c r="H45" s="1"/>
  <c r="F45"/>
  <c r="G44"/>
  <c r="F44"/>
  <c r="G43"/>
  <c r="F43"/>
  <c r="G42"/>
  <c r="F42"/>
  <c r="G41"/>
  <c r="F41"/>
  <c r="G40"/>
  <c r="F40"/>
  <c r="G39"/>
  <c r="F39"/>
  <c r="G38"/>
  <c r="H38" s="1"/>
  <c r="F38"/>
  <c r="G37"/>
  <c r="H37" s="1"/>
  <c r="F37"/>
  <c r="H36"/>
  <c r="G36"/>
  <c r="F36"/>
  <c r="G35"/>
  <c r="F35"/>
  <c r="G34"/>
  <c r="F34"/>
  <c r="G33"/>
  <c r="F33"/>
  <c r="G32"/>
  <c r="H32" s="1"/>
  <c r="F32"/>
  <c r="G31"/>
  <c r="F31"/>
  <c r="G30"/>
  <c r="F30"/>
  <c r="G29"/>
  <c r="F29"/>
  <c r="G28"/>
  <c r="F28"/>
  <c r="G27"/>
  <c r="F27"/>
  <c r="G26"/>
  <c r="H26" s="1"/>
  <c r="F26"/>
  <c r="G25"/>
  <c r="F25"/>
  <c r="G24"/>
  <c r="F24"/>
  <c r="G23"/>
  <c r="F23"/>
  <c r="H22"/>
  <c r="G22"/>
  <c r="F22"/>
  <c r="G21"/>
  <c r="F21"/>
  <c r="G20"/>
  <c r="H20" s="1"/>
  <c r="F20"/>
  <c r="G19"/>
  <c r="F19"/>
  <c r="G18"/>
  <c r="F18"/>
  <c r="G17"/>
  <c r="F17"/>
  <c r="G16"/>
  <c r="H16" s="1"/>
  <c r="F16"/>
  <c r="G15"/>
  <c r="F15"/>
  <c r="G14"/>
  <c r="F14"/>
  <c r="G12"/>
  <c r="F12"/>
  <c r="G11"/>
  <c r="F11"/>
  <c r="G10"/>
  <c r="H10" s="1"/>
  <c r="F10"/>
  <c r="G9"/>
  <c r="F9"/>
  <c r="G8"/>
  <c r="F8"/>
  <c r="G7"/>
  <c r="F7"/>
  <c r="G6"/>
  <c r="H6" s="1"/>
  <c r="F6"/>
  <c r="G5"/>
  <c r="F5"/>
  <c r="G4"/>
  <c r="F4"/>
  <c r="G3"/>
  <c r="F3"/>
  <c r="H3" s="1"/>
  <c r="G2"/>
  <c r="F2"/>
  <c r="H52" l="1"/>
  <c r="H93"/>
  <c r="H24"/>
  <c r="H28"/>
  <c r="H30"/>
  <c r="H75"/>
  <c r="H91"/>
  <c r="H99"/>
  <c r="H109"/>
  <c r="H4"/>
  <c r="H12"/>
  <c r="H18"/>
  <c r="H43"/>
  <c r="H47"/>
  <c r="H51"/>
  <c r="H55"/>
  <c r="H59"/>
  <c r="H64"/>
  <c r="H69"/>
  <c r="H74"/>
  <c r="H79"/>
  <c r="H84"/>
  <c r="H94"/>
  <c r="H122"/>
  <c r="H126"/>
  <c r="H44"/>
  <c r="H61"/>
  <c r="H95"/>
  <c r="H104"/>
  <c r="H42"/>
  <c r="H46"/>
  <c r="H50"/>
  <c r="H54"/>
  <c r="H58"/>
  <c r="H63"/>
  <c r="H78"/>
  <c r="H120"/>
  <c r="H121"/>
  <c r="H34"/>
  <c r="H86"/>
  <c r="H123"/>
  <c r="H110"/>
  <c r="H21"/>
  <c r="H56"/>
  <c r="H124"/>
  <c r="H23"/>
  <c r="H97"/>
  <c r="H112"/>
  <c r="H48"/>
  <c r="H89"/>
  <c r="H5"/>
  <c r="H33"/>
  <c r="H119"/>
  <c r="H9"/>
  <c r="H25"/>
  <c r="H40"/>
  <c r="H106"/>
  <c r="H114"/>
  <c r="H80"/>
  <c r="H11"/>
  <c r="H14"/>
  <c r="H17"/>
  <c r="H67"/>
  <c r="H72"/>
  <c r="H83"/>
  <c r="H105"/>
  <c r="H113"/>
  <c r="H27"/>
  <c r="H7"/>
  <c r="H29"/>
  <c r="H108"/>
  <c r="H15"/>
  <c r="H31"/>
  <c r="H49"/>
  <c r="H65"/>
  <c r="H81"/>
  <c r="H98"/>
  <c r="H19"/>
  <c r="H35"/>
  <c r="H53"/>
  <c r="H102"/>
  <c r="H117"/>
  <c r="H8"/>
  <c r="H39"/>
  <c r="H71"/>
  <c r="H2"/>
  <c r="H41"/>
  <c r="H57"/>
  <c r="H73"/>
  <c r="H90"/>
  <c r="H125"/>
</calcChain>
</file>

<file path=xl/sharedStrings.xml><?xml version="1.0" encoding="utf-8"?>
<sst xmlns="http://schemas.openxmlformats.org/spreadsheetml/2006/main" count="780" uniqueCount="335">
  <si>
    <t>S</t>
  </si>
  <si>
    <t>TCT</t>
  </si>
  <si>
    <t>A</t>
  </si>
  <si>
    <t>GCT</t>
  </si>
  <si>
    <t>D</t>
  </si>
  <si>
    <t>GAC</t>
  </si>
  <si>
    <t>N</t>
  </si>
  <si>
    <t>AAT</t>
  </si>
  <si>
    <t>L</t>
  </si>
  <si>
    <t>CTA</t>
  </si>
  <si>
    <t>E</t>
  </si>
  <si>
    <t>GAA</t>
  </si>
  <si>
    <t>K</t>
  </si>
  <si>
    <t>AAA</t>
  </si>
  <si>
    <t>TTG</t>
  </si>
  <si>
    <t>R</t>
  </si>
  <si>
    <t>AGA</t>
  </si>
  <si>
    <t>GAT</t>
  </si>
  <si>
    <t>GAG</t>
  </si>
  <si>
    <t>CTG</t>
  </si>
  <si>
    <t>TCA</t>
  </si>
  <si>
    <t>AAG</t>
  </si>
  <si>
    <t>P</t>
  </si>
  <si>
    <t>CCT</t>
  </si>
  <si>
    <t>CTC</t>
  </si>
  <si>
    <t>I</t>
  </si>
  <si>
    <t>ATT</t>
  </si>
  <si>
    <t>GCC</t>
  </si>
  <si>
    <t>CGG</t>
  </si>
  <si>
    <t>CGA</t>
  </si>
  <si>
    <t>F</t>
  </si>
  <si>
    <t>TTT</t>
  </si>
  <si>
    <t>TTC</t>
  </si>
  <si>
    <t>Y</t>
  </si>
  <si>
    <t>TAT</t>
  </si>
  <si>
    <t>G</t>
  </si>
  <si>
    <t>GGA</t>
  </si>
  <si>
    <t>ATC</t>
  </si>
  <si>
    <t>TTA</t>
  </si>
  <si>
    <t>GGG</t>
  </si>
  <si>
    <t>V</t>
  </si>
  <si>
    <t>GTC</t>
  </si>
  <si>
    <t>T</t>
  </si>
  <si>
    <t>ACC</t>
  </si>
  <si>
    <t>GCA</t>
  </si>
  <si>
    <t>GTA</t>
  </si>
  <si>
    <t>Q</t>
  </si>
  <si>
    <t>CAG</t>
  </si>
  <si>
    <t>ATA</t>
  </si>
  <si>
    <t>TCC</t>
  </si>
  <si>
    <t>CCG</t>
  </si>
  <si>
    <t>AAC</t>
  </si>
  <si>
    <t>GCG</t>
  </si>
  <si>
    <t>GGC</t>
  </si>
  <si>
    <t>GTG</t>
  </si>
  <si>
    <t>AGG</t>
  </si>
  <si>
    <t>ACA</t>
  </si>
  <si>
    <t>H</t>
  </si>
  <si>
    <t>CAC</t>
  </si>
  <si>
    <t>CCA</t>
  </si>
  <si>
    <t>CAT</t>
  </si>
  <si>
    <t>AGT</t>
  </si>
  <si>
    <t>ACT</t>
  </si>
  <si>
    <t>AGC</t>
  </si>
  <si>
    <t>GTT</t>
  </si>
  <si>
    <t>CAA</t>
  </si>
  <si>
    <t>GGT</t>
  </si>
  <si>
    <t>TAC</t>
  </si>
  <si>
    <t>CCC</t>
  </si>
  <si>
    <t>ACG</t>
  </si>
  <si>
    <t>TCG</t>
  </si>
  <si>
    <t>CFTR domain</t>
  </si>
  <si>
    <t>N'</t>
  </si>
  <si>
    <t>EL 1</t>
  </si>
  <si>
    <t>MSD1/NBD1</t>
  </si>
  <si>
    <t>NBD1</t>
  </si>
  <si>
    <t>R/MSD2</t>
  </si>
  <si>
    <t>MSD2/NBD2</t>
  </si>
  <si>
    <t>NBD2</t>
  </si>
  <si>
    <t>C'</t>
  </si>
  <si>
    <t>rs#</t>
  </si>
  <si>
    <t>cDNA name</t>
  </si>
  <si>
    <t>Location mRNA</t>
  </si>
  <si>
    <t>Codon from</t>
  </si>
  <si>
    <t>Codon to</t>
  </si>
  <si>
    <t>aa</t>
  </si>
  <si>
    <t>codon position</t>
  </si>
  <si>
    <t>aa position NCBI</t>
  </si>
  <si>
    <t xml:space="preserve">rs1800071 </t>
  </si>
  <si>
    <t xml:space="preserve">c.24G&gt;A </t>
  </si>
  <si>
    <t>?</t>
  </si>
  <si>
    <t xml:space="preserve">rs376538363 </t>
  </si>
  <si>
    <t xml:space="preserve">rs140444668 </t>
  </si>
  <si>
    <t xml:space="preserve">rs1800075 </t>
  </si>
  <si>
    <t xml:space="preserve">c.213T&gt;C </t>
  </si>
  <si>
    <t>rs374992300</t>
  </si>
  <si>
    <t xml:space="preserve">c.333G&gt;A </t>
  </si>
  <si>
    <t xml:space="preserve">c.357C&gt;T </t>
  </si>
  <si>
    <t xml:space="preserve">rs1800077 </t>
  </si>
  <si>
    <t xml:space="preserve">c.360G&gt;A </t>
  </si>
  <si>
    <t xml:space="preserve">c.417C&gt;T </t>
  </si>
  <si>
    <t xml:space="preserve">c.480T&gt;A </t>
  </si>
  <si>
    <t xml:space="preserve">c.609C&gt;T </t>
  </si>
  <si>
    <t xml:space="preserve">rs369247323 </t>
  </si>
  <si>
    <t xml:space="preserve">c.627A&gt;G </t>
  </si>
  <si>
    <t>rs188457893</t>
  </si>
  <si>
    <t xml:space="preserve">rs35033453 </t>
  </si>
  <si>
    <t>c.741C&gt;T</t>
  </si>
  <si>
    <t xml:space="preserve">rs201465561 </t>
  </si>
  <si>
    <t xml:space="preserve">rs199926595 </t>
  </si>
  <si>
    <t>rs146652541</t>
  </si>
  <si>
    <t xml:space="preserve">rs1800083 </t>
  </si>
  <si>
    <t xml:space="preserve">c.915C&gt;T </t>
  </si>
  <si>
    <t xml:space="preserve">rs200046355 </t>
  </si>
  <si>
    <t xml:space="preserve">rs1800084 </t>
  </si>
  <si>
    <t xml:space="preserve">rs202168465 </t>
  </si>
  <si>
    <t xml:space="preserve">c.954G&gt;A </t>
  </si>
  <si>
    <t xml:space="preserve">c.960A&gt;G </t>
  </si>
  <si>
    <t xml:space="preserve">c.966G&gt;A </t>
  </si>
  <si>
    <t xml:space="preserve">rs1799834 </t>
  </si>
  <si>
    <t>c.972C&gt;G</t>
  </si>
  <si>
    <t xml:space="preserve">rs200112521 </t>
  </si>
  <si>
    <t xml:space="preserve">rs201115310 </t>
  </si>
  <si>
    <t>rs202100193</t>
  </si>
  <si>
    <t xml:space="preserve">rs200268636 </t>
  </si>
  <si>
    <t xml:space="preserve">rs201387280 </t>
  </si>
  <si>
    <t xml:space="preserve">c.1032T&gt;A </t>
  </si>
  <si>
    <t xml:space="preserve">rs202116910 </t>
  </si>
  <si>
    <t xml:space="preserve">c.1036C&gt;T </t>
  </si>
  <si>
    <t>rs200520623</t>
  </si>
  <si>
    <t xml:space="preserve">rs199566942 </t>
  </si>
  <si>
    <t xml:space="preserve">rs200708728 </t>
  </si>
  <si>
    <t xml:space="preserve">rs201246833 </t>
  </si>
  <si>
    <t xml:space="preserve">rs112369969 </t>
  </si>
  <si>
    <t xml:space="preserve">c.1101A&gt;T </t>
  </si>
  <si>
    <t xml:space="preserve">rs199742619 </t>
  </si>
  <si>
    <t>c.1149G&gt;A</t>
  </si>
  <si>
    <t xml:space="preserve">TTG </t>
  </si>
  <si>
    <t xml:space="preserve">rs1800088 </t>
  </si>
  <si>
    <t xml:space="preserve">c.1164G&gt;T </t>
  </si>
  <si>
    <t xml:space="preserve">rs62469440 </t>
  </si>
  <si>
    <t xml:space="preserve">rs2896225 </t>
  </si>
  <si>
    <t xml:space="preserve">c.1329T&gt;C </t>
  </si>
  <si>
    <t xml:space="preserve">rs1800090 </t>
  </si>
  <si>
    <t xml:space="preserve">c.1440T&gt;C </t>
  </si>
  <si>
    <t xml:space="preserve">c.1581A&gt;G </t>
  </si>
  <si>
    <t xml:space="preserve">c.1584G&gt;A </t>
  </si>
  <si>
    <t xml:space="preserve">c.1632T&gt;G </t>
  </si>
  <si>
    <t xml:space="preserve">rs1800096 </t>
  </si>
  <si>
    <t xml:space="preserve">c.1641A&gt;T </t>
  </si>
  <si>
    <t xml:space="preserve">c.1731C&gt;T </t>
  </si>
  <si>
    <t xml:space="preserve">rs201025424 </t>
  </si>
  <si>
    <t xml:space="preserve">rs186147668 </t>
  </si>
  <si>
    <t xml:space="preserve">c.1797T&gt;A </t>
  </si>
  <si>
    <t xml:space="preserve">rs145877746 </t>
  </si>
  <si>
    <t xml:space="preserve">c.1932C&gt;G </t>
  </si>
  <si>
    <t xml:space="preserve">rs200204024 </t>
  </si>
  <si>
    <t xml:space="preserve">c.1950C&gt;T </t>
  </si>
  <si>
    <t>c.2052A&gt;G</t>
  </si>
  <si>
    <t xml:space="preserve">rs1800102 </t>
  </si>
  <si>
    <t xml:space="preserve">c.2106C&gt;G </t>
  </si>
  <si>
    <t xml:space="preserve">rs368599862 </t>
  </si>
  <si>
    <t xml:space="preserve">rs146645194 </t>
  </si>
  <si>
    <t xml:space="preserve">rs151235408 </t>
  </si>
  <si>
    <t xml:space="preserve">c.2245C&gt;T </t>
  </si>
  <si>
    <t xml:space="preserve">c.2259C&gt;T </t>
  </si>
  <si>
    <t xml:space="preserve">rs138634146 </t>
  </si>
  <si>
    <t xml:space="preserve">c.2280G&gt;A </t>
  </si>
  <si>
    <t xml:space="preserve">rs202115503 </t>
  </si>
  <si>
    <t xml:space="preserve">rs143954792 </t>
  </si>
  <si>
    <t xml:space="preserve">rs369664216 </t>
  </si>
  <si>
    <t xml:space="preserve">c.2487A&gt;G </t>
  </si>
  <si>
    <t xml:space="preserve">rs1800104 </t>
  </si>
  <si>
    <t xml:space="preserve">c.2559T&gt;C </t>
  </si>
  <si>
    <t xml:space="preserve">rs1042077 </t>
  </si>
  <si>
    <t xml:space="preserve">c.2562T&gt;G </t>
  </si>
  <si>
    <t xml:space="preserve">c.2571G&gt;A </t>
  </si>
  <si>
    <t xml:space="preserve">rs1800105 </t>
  </si>
  <si>
    <t xml:space="preserve">c.2604A&gt;G </t>
  </si>
  <si>
    <t xml:space="preserve">c.2679G&gt;T </t>
  </si>
  <si>
    <t xml:space="preserve">c.2712A&gt;T </t>
  </si>
  <si>
    <t xml:space="preserve">c.2724C&gt;T </t>
  </si>
  <si>
    <t xml:space="preserve">rs200901072 </t>
  </si>
  <si>
    <t xml:space="preserve">c.2736G&gt;A </t>
  </si>
  <si>
    <t xml:space="preserve">rs1800108 </t>
  </si>
  <si>
    <t xml:space="preserve">c.2769C&gt;T </t>
  </si>
  <si>
    <t xml:space="preserve">rs368967922 </t>
  </si>
  <si>
    <t xml:space="preserve">rs60887846 </t>
  </si>
  <si>
    <t xml:space="preserve">c.2820T&gt;C </t>
  </si>
  <si>
    <t xml:space="preserve">c.2835G&gt;A </t>
  </si>
  <si>
    <t xml:space="preserve">c.2898G&gt;A </t>
  </si>
  <si>
    <t xml:space="preserve">rs377502207 </t>
  </si>
  <si>
    <t xml:space="preserve">c.3177A&gt;G </t>
  </si>
  <si>
    <t xml:space="preserve">rs142526976 </t>
  </si>
  <si>
    <t xml:space="preserve">rs1800115 </t>
  </si>
  <si>
    <t xml:space="preserve">c.3201C&gt;T </t>
  </si>
  <si>
    <t xml:space="preserve">rs1800116 </t>
  </si>
  <si>
    <t>c.3204C&gt;T</t>
  </si>
  <si>
    <t xml:space="preserve">rs1800117 </t>
  </si>
  <si>
    <t xml:space="preserve">c.3252A&gt;G </t>
  </si>
  <si>
    <t xml:space="preserve">rs1800118 </t>
  </si>
  <si>
    <t xml:space="preserve">c.3285A&gt;T </t>
  </si>
  <si>
    <t xml:space="preserve">c.3306A&gt;G </t>
  </si>
  <si>
    <t xml:space="preserve">rs144135742 </t>
  </si>
  <si>
    <t xml:space="preserve">rs1800119 </t>
  </si>
  <si>
    <t xml:space="preserve">c.3339T&gt;C </t>
  </si>
  <si>
    <t xml:space="preserve">c.3345C&gt;A </t>
  </si>
  <si>
    <t xml:space="preserve">rs375845215 </t>
  </si>
  <si>
    <t>rs375687401</t>
  </si>
  <si>
    <t xml:space="preserve">c.3472C&gt;A </t>
  </si>
  <si>
    <t xml:space="preserve">c.3504C&gt;T </t>
  </si>
  <si>
    <t xml:space="preserve">c.3558A&gt;G </t>
  </si>
  <si>
    <t xml:space="preserve">rs146804928 </t>
  </si>
  <si>
    <t xml:space="preserve">rs1800122 </t>
  </si>
  <si>
    <t xml:space="preserve">c.3594G&gt;T </t>
  </si>
  <si>
    <t xml:space="preserve">c.3648A&gt;C </t>
  </si>
  <si>
    <t xml:space="preserve">c.3681A&gt;G </t>
  </si>
  <si>
    <t xml:space="preserve">rs185065886 </t>
  </si>
  <si>
    <t xml:space="preserve">rs1800128 </t>
  </si>
  <si>
    <t xml:space="preserve">c.3735A&gt;G </t>
  </si>
  <si>
    <t xml:space="preserve">rs200837037 </t>
  </si>
  <si>
    <t xml:space="preserve">c.3759G&gt;A </t>
  </si>
  <si>
    <t>rs201382911</t>
  </si>
  <si>
    <t xml:space="preserve">rs200174447 </t>
  </si>
  <si>
    <t xml:space="preserve">rs202074317 </t>
  </si>
  <si>
    <t xml:space="preserve">rs112339787 </t>
  </si>
  <si>
    <t>rs200921635</t>
  </si>
  <si>
    <t xml:space="preserve">rs1800129 </t>
  </si>
  <si>
    <t xml:space="preserve">c.3807C&gt;T </t>
  </si>
  <si>
    <t xml:space="preserve">c.3825T&gt;C </t>
  </si>
  <si>
    <t xml:space="preserve">rs1800130 </t>
  </si>
  <si>
    <t xml:space="preserve">c.3870A&gt;G </t>
  </si>
  <si>
    <t xml:space="preserve">rs1800131 </t>
  </si>
  <si>
    <t xml:space="preserve">c.3897A&gt;G </t>
  </si>
  <si>
    <t xml:space="preserve">c.3918C&gt;T </t>
  </si>
  <si>
    <t xml:space="preserve">rs1800133 </t>
  </si>
  <si>
    <t xml:space="preserve">c.3954T&gt;C </t>
  </si>
  <si>
    <t xml:space="preserve">c.4182T&gt;C </t>
  </si>
  <si>
    <t>rs79688066</t>
  </si>
  <si>
    <t xml:space="preserve">c.4197C&gt;G </t>
  </si>
  <si>
    <t xml:space="preserve">rs368044495 </t>
  </si>
  <si>
    <t xml:space="preserve">rs1800134 </t>
  </si>
  <si>
    <t xml:space="preserve">c.4224G&gt;A </t>
  </si>
  <si>
    <t xml:space="preserve">rs1800135 </t>
  </si>
  <si>
    <t xml:space="preserve">c.4272C&gt;T </t>
  </si>
  <si>
    <t xml:space="preserve">c.4332C&gt;T </t>
  </si>
  <si>
    <t xml:space="preserve">rs1800136 </t>
  </si>
  <si>
    <t xml:space="preserve">c.4389G&gt;A </t>
  </si>
  <si>
    <t xml:space="preserve">c.4425G&gt;A </t>
  </si>
  <si>
    <t xml:space="preserve">c.4431T&gt;C </t>
  </si>
  <si>
    <t>MSD1:h1</t>
  </si>
  <si>
    <t>MSD1:h2</t>
  </si>
  <si>
    <t>MSD1:h3</t>
  </si>
  <si>
    <t>MSD1:h5</t>
  </si>
  <si>
    <t>MSD1:h6</t>
  </si>
  <si>
    <t>MSD1:CL1</t>
  </si>
  <si>
    <t>MSD1:CL2</t>
  </si>
  <si>
    <t>MSD2:h1'</t>
  </si>
  <si>
    <t>MSD2:EL3</t>
  </si>
  <si>
    <t>MSD2:CL3</t>
  </si>
  <si>
    <t>MSD2:CL4</t>
  </si>
  <si>
    <t>MSD2-h2'</t>
  </si>
  <si>
    <t>MSD2:h5'</t>
  </si>
  <si>
    <t>MSD2:h6'</t>
  </si>
  <si>
    <t>c.120C&gt;T</t>
  </si>
  <si>
    <t>c.147A&gt;G</t>
  </si>
  <si>
    <t>c.258C&gt;A</t>
  </si>
  <si>
    <t>rs397508728</t>
  </si>
  <si>
    <t>rs1800081</t>
  </si>
  <si>
    <t>c.612T&gt;G</t>
  </si>
  <si>
    <t>rs397508773</t>
  </si>
  <si>
    <t>c.640C&gt;T</t>
  </si>
  <si>
    <t>c.738G&gt;A</t>
  </si>
  <si>
    <t>c.888T&gt;C</t>
  </si>
  <si>
    <t>c.897A&gt;T</t>
  </si>
  <si>
    <t>c.900C&gt;A</t>
  </si>
  <si>
    <t>c.918T&gt;C</t>
  </si>
  <si>
    <t>c.927C&gt;A</t>
  </si>
  <si>
    <t>c.927C&gt;G</t>
  </si>
  <si>
    <t>c.939A&gt;G</t>
  </si>
  <si>
    <t>c.981A&gt;G</t>
  </si>
  <si>
    <t>c.1002G&gt;A</t>
  </si>
  <si>
    <t>c.1014C&gt;A</t>
  </si>
  <si>
    <t>c.1023A&gt;G</t>
  </si>
  <si>
    <t>c.1035T&gt;C</t>
  </si>
  <si>
    <t>c.1047G&gt;A</t>
  </si>
  <si>
    <t>c.1062T&gt;C</t>
  </si>
  <si>
    <t>c.1074A&gt;G</t>
  </si>
  <si>
    <t>c.1080A&gt;G</t>
  </si>
  <si>
    <t>c.1098A&gt;G</t>
  </si>
  <si>
    <t>c.1107C&gt;T</t>
  </si>
  <si>
    <t>c.1254T&gt;C</t>
  </si>
  <si>
    <t>c.1278C&gt;T</t>
  </si>
  <si>
    <t>rs1800094</t>
  </si>
  <si>
    <t>rs1800095</t>
  </si>
  <si>
    <t>rs55928397</t>
  </si>
  <si>
    <t>c.1734A&gt;G</t>
  </si>
  <si>
    <t>c.1791C&gt;T</t>
  </si>
  <si>
    <t>rs397508304</t>
  </si>
  <si>
    <t>c.1920T&gt;C</t>
  </si>
  <si>
    <t>c.2172C&gt;T</t>
  </si>
  <si>
    <t>c.2241G&gt;A</t>
  </si>
  <si>
    <t>rs201888075</t>
  </si>
  <si>
    <t>c.2373A&gt;G</t>
  </si>
  <si>
    <t>c.2424T&gt;C</t>
  </si>
  <si>
    <t>c.2460A&gt;T</t>
  </si>
  <si>
    <t>rs397508398</t>
  </si>
  <si>
    <t>rs397508419</t>
  </si>
  <si>
    <t>rs193922513</t>
  </si>
  <si>
    <t>rs1800109</t>
  </si>
  <si>
    <t>c.3180A&gt;G</t>
  </si>
  <si>
    <t>rs1800113</t>
  </si>
  <si>
    <t>c.3429G&gt;A</t>
  </si>
  <si>
    <t>c.3441A&gt;G</t>
  </si>
  <si>
    <t>rs1800121</t>
  </si>
  <si>
    <t>c.3564G&gt;A</t>
  </si>
  <si>
    <t>c.3723C&gt;A</t>
  </si>
  <si>
    <t>c.3753T&gt;C</t>
  </si>
  <si>
    <t>rs117400534</t>
  </si>
  <si>
    <t>c.3757T&gt;C</t>
  </si>
  <si>
    <t>c.3765A&gt;G</t>
  </si>
  <si>
    <t>c.3772T&gt;C</t>
  </si>
  <si>
    <t>c.3780A&gt;G</t>
  </si>
  <si>
    <t>c.3789T&gt;C</t>
  </si>
  <si>
    <t>rs1800132</t>
  </si>
  <si>
    <t>c.4206C&gt;T</t>
  </si>
  <si>
    <t>RCSU from</t>
  </si>
  <si>
    <t>RCSU to</t>
  </si>
  <si>
    <t>rs397508438</t>
  </si>
  <si>
    <t>c.2808A&gt;G</t>
  </si>
  <si>
    <t>∆RCSU</t>
  </si>
  <si>
    <t>rs1800082</t>
  </si>
  <si>
    <t>c.2805A&gt;G</t>
  </si>
  <si>
    <t>c.2907A&gt;G</t>
  </si>
  <si>
    <t>c.3333C&gt;T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u/>
      <sz val="11"/>
      <color theme="10"/>
      <name val="Calibri"/>
      <family val="2"/>
      <charset val="238"/>
    </font>
    <font>
      <b/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u/>
      <sz val="11"/>
      <name val="Calibri"/>
      <family val="2"/>
      <charset val="238"/>
      <scheme val="minor"/>
    </font>
    <font>
      <u/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" fillId="4" borderId="0" applyNumberFormat="0" applyBorder="0" applyAlignment="0" applyProtection="0"/>
    <xf numFmtId="0" fontId="3" fillId="0" borderId="0" applyNumberFormat="0" applyFill="0" applyBorder="0" applyAlignment="0" applyProtection="0">
      <alignment vertical="top"/>
      <protection locked="0"/>
    </xf>
  </cellStyleXfs>
  <cellXfs count="41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1" xfId="0" quotePrefix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quotePrefix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quotePrefix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quotePrefix="1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7" fillId="0" borderId="3" xfId="2" applyFont="1" applyFill="1" applyBorder="1" applyAlignment="1" applyProtection="1">
      <alignment horizontal="center" vertical="center" wrapText="1"/>
    </xf>
    <xf numFmtId="0" fontId="7" fillId="0" borderId="1" xfId="2" applyFont="1" applyFill="1" applyBorder="1" applyAlignment="1" applyProtection="1">
      <alignment horizontal="center" vertical="center" wrapText="1"/>
    </xf>
    <xf numFmtId="0" fontId="7" fillId="2" borderId="1" xfId="2" applyFont="1" applyFill="1" applyBorder="1" applyAlignment="1" applyProtection="1">
      <alignment horizontal="center" vertical="center" wrapText="1"/>
    </xf>
    <xf numFmtId="0" fontId="1" fillId="2" borderId="1" xfId="1" quotePrefix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7" fillId="3" borderId="1" xfId="2" applyFont="1" applyFill="1" applyBorder="1" applyAlignment="1" applyProtection="1">
      <alignment horizontal="center" vertical="center" wrapText="1"/>
    </xf>
    <xf numFmtId="0" fontId="7" fillId="0" borderId="0" xfId="2" applyFont="1" applyFill="1" applyAlignment="1" applyProtection="1">
      <alignment horizontal="center" vertical="center" wrapText="1"/>
    </xf>
    <xf numFmtId="0" fontId="7" fillId="2" borderId="2" xfId="2" applyFont="1" applyFill="1" applyBorder="1" applyAlignment="1" applyProtection="1">
      <alignment horizontal="center" vertical="center" wrapText="1"/>
    </xf>
    <xf numFmtId="0" fontId="7" fillId="2" borderId="1" xfId="2" applyFont="1" applyFill="1" applyBorder="1" applyAlignment="1" applyProtection="1">
      <alignment horizontal="center"/>
    </xf>
    <xf numFmtId="0" fontId="1" fillId="2" borderId="1" xfId="0" applyFont="1" applyFill="1" applyBorder="1" applyAlignment="1">
      <alignment horizontal="center"/>
    </xf>
    <xf numFmtId="0" fontId="7" fillId="0" borderId="2" xfId="2" applyFont="1" applyFill="1" applyBorder="1" applyAlignment="1" applyProtection="1">
      <alignment horizontal="center" vertical="center" wrapText="1"/>
    </xf>
    <xf numFmtId="0" fontId="7" fillId="2" borderId="3" xfId="2" applyFont="1" applyFill="1" applyBorder="1" applyAlignment="1" applyProtection="1">
      <alignment horizontal="center" vertical="center" wrapText="1"/>
    </xf>
    <xf numFmtId="0" fontId="8" fillId="0" borderId="0" xfId="2" applyFont="1" applyAlignment="1" applyProtection="1">
      <alignment horizontal="center"/>
    </xf>
    <xf numFmtId="0" fontId="1" fillId="0" borderId="1" xfId="0" applyFont="1" applyBorder="1" applyAlignment="1">
      <alignment horizontal="center"/>
    </xf>
    <xf numFmtId="0" fontId="7" fillId="0" borderId="1" xfId="2" applyFont="1" applyBorder="1" applyAlignment="1" applyProtection="1">
      <alignment horizontal="center"/>
    </xf>
    <xf numFmtId="0" fontId="0" fillId="2" borderId="1" xfId="0" applyFill="1" applyBorder="1" applyAlignment="1">
      <alignment horizontal="center" vertical="center"/>
    </xf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SNP/snp_ref.cgi?rs=1800084" TargetMode="External"/><Relationship Id="rId117" Type="http://schemas.openxmlformats.org/officeDocument/2006/relationships/hyperlink" Target="http://www.ncbi.nlm.nih.gov/SNP/snp_ref.cgi?rs=1800119" TargetMode="External"/><Relationship Id="rId21" Type="http://schemas.openxmlformats.org/officeDocument/2006/relationships/hyperlink" Target="http://www.ncbi.nlm.nih.gov/SNP/snp_ref.cgi?rs=199926595" TargetMode="External"/><Relationship Id="rId42" Type="http://schemas.openxmlformats.org/officeDocument/2006/relationships/hyperlink" Target="http://www.ncbi.nlm.nih.gov/SNP/snp_ref.cgi?rs=200520623" TargetMode="External"/><Relationship Id="rId47" Type="http://schemas.openxmlformats.org/officeDocument/2006/relationships/hyperlink" Target="http://www.genet.sickkids.on.ca/MutationDetailPage.external?sp=1667" TargetMode="External"/><Relationship Id="rId63" Type="http://schemas.openxmlformats.org/officeDocument/2006/relationships/hyperlink" Target="http://www.ncbi.nlm.nih.gov/SNP/snp_ref.cgi?rs=201025424" TargetMode="External"/><Relationship Id="rId68" Type="http://schemas.openxmlformats.org/officeDocument/2006/relationships/hyperlink" Target="http://www.ncbi.nlm.nih.gov/SNP/snp_ref.cgi?rs=200204024" TargetMode="External"/><Relationship Id="rId84" Type="http://schemas.openxmlformats.org/officeDocument/2006/relationships/hyperlink" Target="http://www.ncbi.nlm.nih.gov/SNP/snp_ref.cgi?rs=1800104" TargetMode="External"/><Relationship Id="rId89" Type="http://schemas.openxmlformats.org/officeDocument/2006/relationships/hyperlink" Target="http://www.genet.sickkids.on.ca/MutationDetailPage.external?sp=770" TargetMode="External"/><Relationship Id="rId112" Type="http://schemas.openxmlformats.org/officeDocument/2006/relationships/hyperlink" Target="http://www.genet.sickkids.on.ca/MutationDetailPage.external?sp=781" TargetMode="External"/><Relationship Id="rId133" Type="http://schemas.openxmlformats.org/officeDocument/2006/relationships/hyperlink" Target="http://www.genet.sickkids.on.ca/MutationDetailPage.external?sp=1615" TargetMode="External"/><Relationship Id="rId138" Type="http://schemas.openxmlformats.org/officeDocument/2006/relationships/hyperlink" Target="http://www.ncbi.nlm.nih.gov/SNP/snp_ref.cgi?rs=200921635" TargetMode="External"/><Relationship Id="rId154" Type="http://schemas.openxmlformats.org/officeDocument/2006/relationships/hyperlink" Target="http://www.genet.sickkids.on.ca/MutationDetailPage.external?sp=794" TargetMode="External"/><Relationship Id="rId159" Type="http://schemas.openxmlformats.org/officeDocument/2006/relationships/hyperlink" Target="http://www.genet.sickkids.on.ca/MutationDetailPage.external?sp=796" TargetMode="External"/><Relationship Id="rId175" Type="http://schemas.openxmlformats.org/officeDocument/2006/relationships/hyperlink" Target="http://www.ncbi.nlm.nih.gov/SNP/snp_ref.cgi?type=rs&amp;rs=rs397508398" TargetMode="External"/><Relationship Id="rId170" Type="http://schemas.openxmlformats.org/officeDocument/2006/relationships/hyperlink" Target="http://www.ncbi.nlm.nih.gov/SNP/snp_ref.cgi?type=rs&amp;rs=rs1800095" TargetMode="External"/><Relationship Id="rId16" Type="http://schemas.openxmlformats.org/officeDocument/2006/relationships/hyperlink" Target="http://www.genet.sickkids.on.ca/MutationDetailPage.external?sp=974" TargetMode="External"/><Relationship Id="rId107" Type="http://schemas.openxmlformats.org/officeDocument/2006/relationships/hyperlink" Target="http://www.ncbi.nlm.nih.gov/SNP/snp_ref.cgi?rs=1800116" TargetMode="External"/><Relationship Id="rId11" Type="http://schemas.openxmlformats.org/officeDocument/2006/relationships/hyperlink" Target="http://www.genet.sickkids.on.ca/MutationDetailPage.external?sp=1005" TargetMode="External"/><Relationship Id="rId32" Type="http://schemas.openxmlformats.org/officeDocument/2006/relationships/hyperlink" Target="http://www.ncbi.nlm.nih.gov/SNP/snp_ref.cgi?rs=1799834" TargetMode="External"/><Relationship Id="rId37" Type="http://schemas.openxmlformats.org/officeDocument/2006/relationships/hyperlink" Target="http://www.ncbi.nlm.nih.gov/SNP/snp_ref.cgi?rs=200268636" TargetMode="External"/><Relationship Id="rId53" Type="http://schemas.openxmlformats.org/officeDocument/2006/relationships/hyperlink" Target="http://www.genet.sickkids.on.ca/MutationDetailPage.external?sp=209" TargetMode="External"/><Relationship Id="rId58" Type="http://schemas.openxmlformats.org/officeDocument/2006/relationships/hyperlink" Target="http://www.ncbi.nlm.nih.gov/SNP/snp_ref.cgi?rs=1800096" TargetMode="External"/><Relationship Id="rId74" Type="http://schemas.openxmlformats.org/officeDocument/2006/relationships/hyperlink" Target="http://www.ncbi.nlm.nih.gov/SNP/snp_ref.cgi?rs=146645194" TargetMode="External"/><Relationship Id="rId79" Type="http://schemas.openxmlformats.org/officeDocument/2006/relationships/hyperlink" Target="http://www.genet.sickkids.on.ca/MutationDetailPage.external?sp=1617" TargetMode="External"/><Relationship Id="rId102" Type="http://schemas.openxmlformats.org/officeDocument/2006/relationships/hyperlink" Target="http://www.genet.sickkids.on.ca/MutationDetailPage.external?sp=774" TargetMode="External"/><Relationship Id="rId123" Type="http://schemas.openxmlformats.org/officeDocument/2006/relationships/hyperlink" Target="http://www.genet.sickkids.on.ca/MutationDetailPage.external?sp=785" TargetMode="External"/><Relationship Id="rId128" Type="http://schemas.openxmlformats.org/officeDocument/2006/relationships/hyperlink" Target="http://www.genet.sickkids.on.ca/MutationDetailPage.external?sp=1882" TargetMode="External"/><Relationship Id="rId144" Type="http://schemas.openxmlformats.org/officeDocument/2006/relationships/hyperlink" Target="http://www.genet.sickkids.on.ca/MutationDetailPage.external?sp=790" TargetMode="External"/><Relationship Id="rId149" Type="http://schemas.openxmlformats.org/officeDocument/2006/relationships/hyperlink" Target="http://www.genet.sickkids.on.ca/MutationDetailPage.external?sp=1884" TargetMode="External"/><Relationship Id="rId5" Type="http://schemas.openxmlformats.org/officeDocument/2006/relationships/hyperlink" Target="http://www.ncbi.nlm.nih.gov/SNP/snp_ref.cgi?rs=1800075" TargetMode="External"/><Relationship Id="rId90" Type="http://schemas.openxmlformats.org/officeDocument/2006/relationships/hyperlink" Target="http://www.genet.sickkids.on.ca/MutationDetailPage.external?sp=759" TargetMode="External"/><Relationship Id="rId95" Type="http://schemas.openxmlformats.org/officeDocument/2006/relationships/hyperlink" Target="http://www.genet.sickkids.on.ca/MutationDetailPage.external?sp=1564" TargetMode="External"/><Relationship Id="rId160" Type="http://schemas.openxmlformats.org/officeDocument/2006/relationships/hyperlink" Target="http://www.genet.sickkids.on.ca/MutationDetailPage.external?sp=1550" TargetMode="External"/><Relationship Id="rId165" Type="http://schemas.openxmlformats.org/officeDocument/2006/relationships/hyperlink" Target="http://www.ncbi.nlm.nih.gov/SNP/snp_ref.cgi?type=rs&amp;rs=rs397508773" TargetMode="External"/><Relationship Id="rId181" Type="http://schemas.openxmlformats.org/officeDocument/2006/relationships/hyperlink" Target="http://www.genet.sickkids.on.ca/MutationDetailPage.external?sp=984" TargetMode="External"/><Relationship Id="rId186" Type="http://schemas.openxmlformats.org/officeDocument/2006/relationships/printerSettings" Target="../printerSettings/printerSettings1.bin"/><Relationship Id="rId22" Type="http://schemas.openxmlformats.org/officeDocument/2006/relationships/hyperlink" Target="http://www.ncbi.nlm.nih.gov/SNP/snp_ref.cgi?rs=146652541" TargetMode="External"/><Relationship Id="rId27" Type="http://schemas.openxmlformats.org/officeDocument/2006/relationships/hyperlink" Target="http://www.ncbi.nlm.nih.gov/SNP/snp_ref.cgi?rs=1800084" TargetMode="External"/><Relationship Id="rId43" Type="http://schemas.openxmlformats.org/officeDocument/2006/relationships/hyperlink" Target="http://www.ncbi.nlm.nih.gov/SNP/snp_ref.cgi?rs=199566942" TargetMode="External"/><Relationship Id="rId48" Type="http://schemas.openxmlformats.org/officeDocument/2006/relationships/hyperlink" Target="http://www.ncbi.nlm.nih.gov/SNP/snp_ref.cgi?rs=199742619" TargetMode="External"/><Relationship Id="rId64" Type="http://schemas.openxmlformats.org/officeDocument/2006/relationships/hyperlink" Target="http://www.genet.sickkids.on.ca/MutationDetailPage.external?sp=1151" TargetMode="External"/><Relationship Id="rId69" Type="http://schemas.openxmlformats.org/officeDocument/2006/relationships/hyperlink" Target="http://www.genet.sickkids.on.ca/MutationDetailPage.external?sp=981" TargetMode="External"/><Relationship Id="rId113" Type="http://schemas.openxmlformats.org/officeDocument/2006/relationships/hyperlink" Target="http://www.genet.sickkids.on.ca/MutationDetailPage.external?sp=782" TargetMode="External"/><Relationship Id="rId118" Type="http://schemas.openxmlformats.org/officeDocument/2006/relationships/hyperlink" Target="http://www.genet.sickkids.on.ca/MutationDetailPage.external?sp=1157" TargetMode="External"/><Relationship Id="rId134" Type="http://schemas.openxmlformats.org/officeDocument/2006/relationships/hyperlink" Target="http://www.ncbi.nlm.nih.gov/SNP/snp_ref.cgi?rs=201382911" TargetMode="External"/><Relationship Id="rId139" Type="http://schemas.openxmlformats.org/officeDocument/2006/relationships/hyperlink" Target="http://www.genet.sickkids.on.ca/MutationDetailPage.external?sp=789" TargetMode="External"/><Relationship Id="rId80" Type="http://schemas.openxmlformats.org/officeDocument/2006/relationships/hyperlink" Target="http://www.ncbi.nlm.nih.gov/SNP/snp_ref.cgi?rs=202115503" TargetMode="External"/><Relationship Id="rId85" Type="http://schemas.openxmlformats.org/officeDocument/2006/relationships/hyperlink" Target="http://www.genet.sickkids.on.ca/MutationDetailPage.external?sp=768" TargetMode="External"/><Relationship Id="rId150" Type="http://schemas.openxmlformats.org/officeDocument/2006/relationships/hyperlink" Target="http://www.ncbi.nlm.nih.gov/SNP/snp_ref.cgi?rs=79688066" TargetMode="External"/><Relationship Id="rId155" Type="http://schemas.openxmlformats.org/officeDocument/2006/relationships/hyperlink" Target="http://www.genet.sickkids.on.ca/MutationDetailPage.external?sp=795" TargetMode="External"/><Relationship Id="rId171" Type="http://schemas.openxmlformats.org/officeDocument/2006/relationships/hyperlink" Target="http://www.ncbi.nlm.nih.gov/SNP/snp_ref.cgi?type=rs&amp;rs=rs55928397" TargetMode="External"/><Relationship Id="rId176" Type="http://schemas.openxmlformats.org/officeDocument/2006/relationships/hyperlink" Target="http://www.ncbi.nlm.nih.gov/SNP/snp_ref.cgi?type=rs&amp;rs=rs397508419" TargetMode="External"/><Relationship Id="rId12" Type="http://schemas.openxmlformats.org/officeDocument/2006/relationships/hyperlink" Target="http://www.genet.sickkids.on.ca/MutationDetailPage.external?sp=711" TargetMode="External"/><Relationship Id="rId17" Type="http://schemas.openxmlformats.org/officeDocument/2006/relationships/hyperlink" Target="http://www.ncbi.nlm.nih.gov/SNP/snp_ref.cgi?rs=188457893" TargetMode="External"/><Relationship Id="rId33" Type="http://schemas.openxmlformats.org/officeDocument/2006/relationships/hyperlink" Target="http://www.genet.sickkids.on.ca/MutationDetailPage.external?sp=871" TargetMode="External"/><Relationship Id="rId38" Type="http://schemas.openxmlformats.org/officeDocument/2006/relationships/hyperlink" Target="http://www.ncbi.nlm.nih.gov/SNP/snp_ref.cgi?rs=201387280" TargetMode="External"/><Relationship Id="rId59" Type="http://schemas.openxmlformats.org/officeDocument/2006/relationships/hyperlink" Target="http://www.genet.sickkids.on.ca/MutationDetailPage.external?sp=1027" TargetMode="External"/><Relationship Id="rId103" Type="http://schemas.openxmlformats.org/officeDocument/2006/relationships/hyperlink" Target="http://www.ncbi.nlm.nih.gov/SNP/snp_ref.cgi?rs=377502207" TargetMode="External"/><Relationship Id="rId108" Type="http://schemas.openxmlformats.org/officeDocument/2006/relationships/hyperlink" Target="http://www.ncbi.nlm.nih.gov/SNP/snp_ref.cgi?rs=1800117" TargetMode="External"/><Relationship Id="rId124" Type="http://schemas.openxmlformats.org/officeDocument/2006/relationships/hyperlink" Target="http://www.ncbi.nlm.nih.gov/SNP/snp_ref.cgi?rs=146804928" TargetMode="External"/><Relationship Id="rId129" Type="http://schemas.openxmlformats.org/officeDocument/2006/relationships/hyperlink" Target="http://www.ncbi.nlm.nih.gov/SNP/snp_ref.cgi?rs=185065886" TargetMode="External"/><Relationship Id="rId54" Type="http://schemas.openxmlformats.org/officeDocument/2006/relationships/hyperlink" Target="http://www.genet.sickkids.on.ca/MutationDetailPage.external?sp=1568" TargetMode="External"/><Relationship Id="rId70" Type="http://schemas.openxmlformats.org/officeDocument/2006/relationships/hyperlink" Target="http://www.genet.sickkids.on.ca/MutationDetailPage.external?sp=1437" TargetMode="External"/><Relationship Id="rId75" Type="http://schemas.openxmlformats.org/officeDocument/2006/relationships/hyperlink" Target="http://www.ncbi.nlm.nih.gov/SNP/snp_ref.cgi?rs=151235408" TargetMode="External"/><Relationship Id="rId91" Type="http://schemas.openxmlformats.org/officeDocument/2006/relationships/hyperlink" Target="http://www.genet.sickkids.on.ca/MutationDetailPage.external?sp=1620" TargetMode="External"/><Relationship Id="rId96" Type="http://schemas.openxmlformats.org/officeDocument/2006/relationships/hyperlink" Target="http://www.ncbi.nlm.nih.gov/SNP/snp_ref.cgi?rs=1800108" TargetMode="External"/><Relationship Id="rId140" Type="http://schemas.openxmlformats.org/officeDocument/2006/relationships/hyperlink" Target="http://www.ncbi.nlm.nih.gov/SNP/snp_ref.cgi?rs=1800129" TargetMode="External"/><Relationship Id="rId145" Type="http://schemas.openxmlformats.org/officeDocument/2006/relationships/hyperlink" Target="http://www.genet.sickkids.on.ca/MutationDetailPage.external?sp=791" TargetMode="External"/><Relationship Id="rId161" Type="http://schemas.openxmlformats.org/officeDocument/2006/relationships/hyperlink" Target="http://www.genet.sickkids.on.ca/MutationDetailPage.external?sp=1162" TargetMode="External"/><Relationship Id="rId166" Type="http://schemas.openxmlformats.org/officeDocument/2006/relationships/hyperlink" Target="http://www.genet.sickkids.on.ca/MutationDetailPage.external?sp=2035" TargetMode="External"/><Relationship Id="rId182" Type="http://schemas.openxmlformats.org/officeDocument/2006/relationships/hyperlink" Target="http://www.ncbi.nlm.nih.gov/SNP/snp_ref.cgi?type=rs&amp;rs=rs117400534" TargetMode="External"/><Relationship Id="rId1" Type="http://schemas.openxmlformats.org/officeDocument/2006/relationships/hyperlink" Target="http://www.ncbi.nlm.nih.gov/SNP/snp_ref.cgi?rs=1800071" TargetMode="External"/><Relationship Id="rId6" Type="http://schemas.openxmlformats.org/officeDocument/2006/relationships/hyperlink" Target="http://www.genet.sickkids.on.ca/MutationDetailPage.external?sp=1003" TargetMode="External"/><Relationship Id="rId23" Type="http://schemas.openxmlformats.org/officeDocument/2006/relationships/hyperlink" Target="http://www.ncbi.nlm.nih.gov/SNP/snp_ref.cgi?rs=1800083" TargetMode="External"/><Relationship Id="rId28" Type="http://schemas.openxmlformats.org/officeDocument/2006/relationships/hyperlink" Target="http://www.ncbi.nlm.nih.gov/SNP/snp_ref.cgi?rs=202168465" TargetMode="External"/><Relationship Id="rId49" Type="http://schemas.openxmlformats.org/officeDocument/2006/relationships/hyperlink" Target="http://www.genet.sickkids.on.ca/MutationDetailPage.external?sp=1147" TargetMode="External"/><Relationship Id="rId114" Type="http://schemas.openxmlformats.org/officeDocument/2006/relationships/hyperlink" Target="http://www.genet.sickkids.on.ca/MutationDetailPage.external?sp=1688" TargetMode="External"/><Relationship Id="rId119" Type="http://schemas.openxmlformats.org/officeDocument/2006/relationships/hyperlink" Target="http://www.ncbi.nlm.nih.gov/SNP/snp_ref.cgi?rs=375845215" TargetMode="External"/><Relationship Id="rId44" Type="http://schemas.openxmlformats.org/officeDocument/2006/relationships/hyperlink" Target="http://www.ncbi.nlm.nih.gov/SNP/snp_ref.cgi?rs=200708728" TargetMode="External"/><Relationship Id="rId60" Type="http://schemas.openxmlformats.org/officeDocument/2006/relationships/hyperlink" Target="http://www.genet.sickkids.on.ca/MutationDetailPage.external?sp=1020" TargetMode="External"/><Relationship Id="rId65" Type="http://schemas.openxmlformats.org/officeDocument/2006/relationships/hyperlink" Target="http://www.ncbi.nlm.nih.gov/SNP/snp_ref.cgi?rs=186147668" TargetMode="External"/><Relationship Id="rId81" Type="http://schemas.openxmlformats.org/officeDocument/2006/relationships/hyperlink" Target="http://www.ncbi.nlm.nih.gov/SNP/snp_ref.cgi?rs=143954792" TargetMode="External"/><Relationship Id="rId86" Type="http://schemas.openxmlformats.org/officeDocument/2006/relationships/hyperlink" Target="http://www.genet.sickkids.on.ca/MutationDetailPage.external?sp=769" TargetMode="External"/><Relationship Id="rId130" Type="http://schemas.openxmlformats.org/officeDocument/2006/relationships/hyperlink" Target="http://www.ncbi.nlm.nih.gov/SNP/snp_ref.cgi?rs=1800128" TargetMode="External"/><Relationship Id="rId135" Type="http://schemas.openxmlformats.org/officeDocument/2006/relationships/hyperlink" Target="http://www.ncbi.nlm.nih.gov/SNP/snp_ref.cgi?rs=200174447" TargetMode="External"/><Relationship Id="rId151" Type="http://schemas.openxmlformats.org/officeDocument/2006/relationships/hyperlink" Target="http://www.genet.sickkids.on.ca/MutationDetailPage.external?sp=1658" TargetMode="External"/><Relationship Id="rId156" Type="http://schemas.openxmlformats.org/officeDocument/2006/relationships/hyperlink" Target="http://www.ncbi.nlm.nih.gov/SNP/snp_ref.cgi?rs=1800135" TargetMode="External"/><Relationship Id="rId177" Type="http://schemas.openxmlformats.org/officeDocument/2006/relationships/hyperlink" Target="http://www.ncbi.nlm.nih.gov/SNP/snp_ref.cgi?type=rs&amp;rs=rs193922513" TargetMode="External"/><Relationship Id="rId4" Type="http://schemas.openxmlformats.org/officeDocument/2006/relationships/hyperlink" Target="http://www.ncbi.nlm.nih.gov/SNP/snp_ref.cgi?rs=140444668" TargetMode="External"/><Relationship Id="rId9" Type="http://schemas.openxmlformats.org/officeDocument/2006/relationships/hyperlink" Target="http://www.genet.sickkids.on.ca/MutationDetailPage.external?sp=1552" TargetMode="External"/><Relationship Id="rId172" Type="http://schemas.openxmlformats.org/officeDocument/2006/relationships/hyperlink" Target="http://www.ncbi.nlm.nih.gov/SNP/snp_ref.cgi?type=rs&amp;rs=rs397508304" TargetMode="External"/><Relationship Id="rId180" Type="http://schemas.openxmlformats.org/officeDocument/2006/relationships/hyperlink" Target="http://www.ncbi.nlm.nih.gov/SNP/snp_ref.cgi?type=rs&amp;rs=rs1800121" TargetMode="External"/><Relationship Id="rId13" Type="http://schemas.openxmlformats.org/officeDocument/2006/relationships/hyperlink" Target="http://www.genet.sickkids.on.ca/MutationDetailPage.external?sp=1064" TargetMode="External"/><Relationship Id="rId18" Type="http://schemas.openxmlformats.org/officeDocument/2006/relationships/hyperlink" Target="http://www.ncbi.nlm.nih.gov/SNP/snp_ref.cgi?rs=35033453" TargetMode="External"/><Relationship Id="rId39" Type="http://schemas.openxmlformats.org/officeDocument/2006/relationships/hyperlink" Target="http://www.genet.sickkids.on.ca/MutationDetailPage.external?sp=1554" TargetMode="External"/><Relationship Id="rId109" Type="http://schemas.openxmlformats.org/officeDocument/2006/relationships/hyperlink" Target="http://www.ncbi.nlm.nih.gov/SNP/snp_ref.cgi?rs=1800118" TargetMode="External"/><Relationship Id="rId34" Type="http://schemas.openxmlformats.org/officeDocument/2006/relationships/hyperlink" Target="http://www.ncbi.nlm.nih.gov/SNP/snp_ref.cgi?rs=200112521" TargetMode="External"/><Relationship Id="rId50" Type="http://schemas.openxmlformats.org/officeDocument/2006/relationships/hyperlink" Target="http://www.ncbi.nlm.nih.gov/SNP/snp_ref.cgi?rs=1800088" TargetMode="External"/><Relationship Id="rId55" Type="http://schemas.openxmlformats.org/officeDocument/2006/relationships/hyperlink" Target="http://www.genet.sickkids.on.ca/MutationDetailPage.external?sp=1025" TargetMode="External"/><Relationship Id="rId76" Type="http://schemas.openxmlformats.org/officeDocument/2006/relationships/hyperlink" Target="http://www.genet.sickkids.on.ca/MutationDetailPage.external?sp=715" TargetMode="External"/><Relationship Id="rId97" Type="http://schemas.openxmlformats.org/officeDocument/2006/relationships/hyperlink" Target="http://www.ncbi.nlm.nih.gov/SNP/snp_ref.cgi?rs=368967922" TargetMode="External"/><Relationship Id="rId104" Type="http://schemas.openxmlformats.org/officeDocument/2006/relationships/hyperlink" Target="http://www.genet.sickkids.on.ca/MutationDetailPage.external?sp=777" TargetMode="External"/><Relationship Id="rId120" Type="http://schemas.openxmlformats.org/officeDocument/2006/relationships/hyperlink" Target="http://www.ncbi.nlm.nih.gov/SNP/snp_ref.cgi?rs=375687401" TargetMode="External"/><Relationship Id="rId125" Type="http://schemas.openxmlformats.org/officeDocument/2006/relationships/hyperlink" Target="http://www.ncbi.nlm.nih.gov/SNP/snp_ref.cgi?rs=1800122" TargetMode="External"/><Relationship Id="rId141" Type="http://schemas.openxmlformats.org/officeDocument/2006/relationships/hyperlink" Target="http://www.genet.sickkids.on.ca/MutationDetailPage.external?sp=1883" TargetMode="External"/><Relationship Id="rId146" Type="http://schemas.openxmlformats.org/officeDocument/2006/relationships/hyperlink" Target="http://www.genet.sickkids.on.ca/MutationDetailPage.external?sp=792" TargetMode="External"/><Relationship Id="rId167" Type="http://schemas.openxmlformats.org/officeDocument/2006/relationships/hyperlink" Target="http://www.ncbi.nlm.nih.gov/SNP/snp_ref.cgi?type=rs&amp;rs=rs1800082" TargetMode="External"/><Relationship Id="rId7" Type="http://schemas.openxmlformats.org/officeDocument/2006/relationships/hyperlink" Target="http://www.ncbi.nlm.nih.gov/SNP/snp_ref.cgi?rs=374992300" TargetMode="External"/><Relationship Id="rId71" Type="http://schemas.openxmlformats.org/officeDocument/2006/relationships/hyperlink" Target="http://www.ncbi.nlm.nih.gov/SNP/snp_ref.cgi?rs=1800102" TargetMode="External"/><Relationship Id="rId92" Type="http://schemas.openxmlformats.org/officeDocument/2006/relationships/hyperlink" Target="http://www.genet.sickkids.on.ca/MutationDetailPage.external?sp=976" TargetMode="External"/><Relationship Id="rId162" Type="http://schemas.openxmlformats.org/officeDocument/2006/relationships/hyperlink" Target="http://www.genet.sickkids.on.ca/MutationDetailPage.external?sp=699" TargetMode="External"/><Relationship Id="rId183" Type="http://schemas.openxmlformats.org/officeDocument/2006/relationships/hyperlink" Target="http://www.ncbi.nlm.nih.gov/SNP/snp_ref.cgi?type=rs&amp;rs=rs1800132" TargetMode="External"/><Relationship Id="rId2" Type="http://schemas.openxmlformats.org/officeDocument/2006/relationships/hyperlink" Target="http://www.genet.sickkids.on.ca/MutationDetailPage.external?sp=876" TargetMode="External"/><Relationship Id="rId29" Type="http://schemas.openxmlformats.org/officeDocument/2006/relationships/hyperlink" Target="http://www.genet.sickkids.on.ca/MutationDetailPage.external?sp=1367" TargetMode="External"/><Relationship Id="rId24" Type="http://schemas.openxmlformats.org/officeDocument/2006/relationships/hyperlink" Target="http://www.genet.sickkids.on.ca/MutationDetailPage.external?sp=1011" TargetMode="External"/><Relationship Id="rId40" Type="http://schemas.openxmlformats.org/officeDocument/2006/relationships/hyperlink" Target="http://www.ncbi.nlm.nih.gov/SNP/snp_ref.cgi?rs=202116910" TargetMode="External"/><Relationship Id="rId45" Type="http://schemas.openxmlformats.org/officeDocument/2006/relationships/hyperlink" Target="http://www.ncbi.nlm.nih.gov/SNP/snp_ref.cgi?rs=201246833" TargetMode="External"/><Relationship Id="rId66" Type="http://schemas.openxmlformats.org/officeDocument/2006/relationships/hyperlink" Target="http://www.ncbi.nlm.nih.gov/SNP/snp_ref.cgi?rs=145877746" TargetMode="External"/><Relationship Id="rId87" Type="http://schemas.openxmlformats.org/officeDocument/2006/relationships/hyperlink" Target="http://www.ncbi.nlm.nih.gov/SNP/snp_ref.cgi?rs=1042077" TargetMode="External"/><Relationship Id="rId110" Type="http://schemas.openxmlformats.org/officeDocument/2006/relationships/hyperlink" Target="http://www.genet.sickkids.on.ca/MutationDetailPage.external?sp=779" TargetMode="External"/><Relationship Id="rId115" Type="http://schemas.openxmlformats.org/officeDocument/2006/relationships/hyperlink" Target="http://www.ncbi.nlm.nih.gov/SNP/snp_ref.cgi?rs=144135742" TargetMode="External"/><Relationship Id="rId131" Type="http://schemas.openxmlformats.org/officeDocument/2006/relationships/hyperlink" Target="http://www.genet.sickkids.on.ca/MutationDetailPage.external?sp=788" TargetMode="External"/><Relationship Id="rId136" Type="http://schemas.openxmlformats.org/officeDocument/2006/relationships/hyperlink" Target="http://www.ncbi.nlm.nih.gov/SNP/snp_ref.cgi?rs=202074317" TargetMode="External"/><Relationship Id="rId157" Type="http://schemas.openxmlformats.org/officeDocument/2006/relationships/hyperlink" Target="http://www.genet.sickkids.on.ca/MutationDetailPage.external?sp=1556" TargetMode="External"/><Relationship Id="rId178" Type="http://schemas.openxmlformats.org/officeDocument/2006/relationships/hyperlink" Target="http://www.ncbi.nlm.nih.gov/SNP/snp_ref.cgi?type=rs&amp;rs=rs1800109" TargetMode="External"/><Relationship Id="rId61" Type="http://schemas.openxmlformats.org/officeDocument/2006/relationships/hyperlink" Target="http://www.ncbi.nlm.nih.gov/SNP/snp_ref.cgi?rs=1800090" TargetMode="External"/><Relationship Id="rId82" Type="http://schemas.openxmlformats.org/officeDocument/2006/relationships/hyperlink" Target="http://www.ncbi.nlm.nih.gov/SNP/snp_ref.cgi?rs=369664216" TargetMode="External"/><Relationship Id="rId152" Type="http://schemas.openxmlformats.org/officeDocument/2006/relationships/hyperlink" Target="http://www.ncbi.nlm.nih.gov/SNP/snp_ref.cgi?rs=368044495" TargetMode="External"/><Relationship Id="rId173" Type="http://schemas.openxmlformats.org/officeDocument/2006/relationships/hyperlink" Target="http://www.genet.sickkids.on.ca/MutationDetailPage.external?sp=1737" TargetMode="External"/><Relationship Id="rId19" Type="http://schemas.openxmlformats.org/officeDocument/2006/relationships/hyperlink" Target="http://www.genet.sickkids.on.ca/MutationDetailPage.external?sp=1010" TargetMode="External"/><Relationship Id="rId14" Type="http://schemas.openxmlformats.org/officeDocument/2006/relationships/hyperlink" Target="http://www.genet.sickkids.on.ca/MutationDetailPage.external?sp=1009" TargetMode="External"/><Relationship Id="rId30" Type="http://schemas.openxmlformats.org/officeDocument/2006/relationships/hyperlink" Target="http://www.genet.sickkids.on.ca/MutationDetailPage.external?sp=1173" TargetMode="External"/><Relationship Id="rId35" Type="http://schemas.openxmlformats.org/officeDocument/2006/relationships/hyperlink" Target="http://www.ncbi.nlm.nih.gov/SNP/snp_ref.cgi?rs=201115310" TargetMode="External"/><Relationship Id="rId56" Type="http://schemas.openxmlformats.org/officeDocument/2006/relationships/hyperlink" Target="http://www.genet.sickkids.on.ca/MutationDetailPage.external?sp=1026" TargetMode="External"/><Relationship Id="rId77" Type="http://schemas.openxmlformats.org/officeDocument/2006/relationships/hyperlink" Target="http://www.genet.sickkids.on.ca/MutationDetailPage.external?sp=1649" TargetMode="External"/><Relationship Id="rId100" Type="http://schemas.openxmlformats.org/officeDocument/2006/relationships/hyperlink" Target="http://www.genet.sickkids.on.ca/MutationDetailPage.external?sp=1913" TargetMode="External"/><Relationship Id="rId105" Type="http://schemas.openxmlformats.org/officeDocument/2006/relationships/hyperlink" Target="http://www.ncbi.nlm.nih.gov/SNP/snp_ref.cgi?rs=142526976" TargetMode="External"/><Relationship Id="rId126" Type="http://schemas.openxmlformats.org/officeDocument/2006/relationships/hyperlink" Target="http://www.genet.sickkids.on.ca/MutationDetailPage.external?sp=786" TargetMode="External"/><Relationship Id="rId147" Type="http://schemas.openxmlformats.org/officeDocument/2006/relationships/hyperlink" Target="http://www.genet.sickkids.on.ca/MutationDetailPage.external?sp=793" TargetMode="External"/><Relationship Id="rId168" Type="http://schemas.openxmlformats.org/officeDocument/2006/relationships/hyperlink" Target="http://www.genet.sickkids.on.ca/MutationDetailPage.external?sp=859" TargetMode="External"/><Relationship Id="rId8" Type="http://schemas.openxmlformats.org/officeDocument/2006/relationships/hyperlink" Target="http://www.genet.sickkids.on.ca/MutationDetailPage.external?sp=1062" TargetMode="External"/><Relationship Id="rId51" Type="http://schemas.openxmlformats.org/officeDocument/2006/relationships/hyperlink" Target="http://www.ncbi.nlm.nih.gov/SNP/snp_ref.cgi?rs=62469440" TargetMode="External"/><Relationship Id="rId72" Type="http://schemas.openxmlformats.org/officeDocument/2006/relationships/hyperlink" Target="http://www.genet.sickkids.on.ca/MutationDetailPage.external?sp=766" TargetMode="External"/><Relationship Id="rId93" Type="http://schemas.openxmlformats.org/officeDocument/2006/relationships/hyperlink" Target="http://www.genet.sickkids.on.ca/MutationDetailPage.external?sp=842" TargetMode="External"/><Relationship Id="rId98" Type="http://schemas.openxmlformats.org/officeDocument/2006/relationships/hyperlink" Target="http://www.ncbi.nlm.nih.gov/SNP/snp_ref.cgi?rs=60887846" TargetMode="External"/><Relationship Id="rId121" Type="http://schemas.openxmlformats.org/officeDocument/2006/relationships/hyperlink" Target="http://www.genet.sickkids.on.ca/MutationDetailPage.external?sp=1879" TargetMode="External"/><Relationship Id="rId142" Type="http://schemas.openxmlformats.org/officeDocument/2006/relationships/hyperlink" Target="http://www.ncbi.nlm.nih.gov/SNP/snp_ref.cgi?rs=1800130" TargetMode="External"/><Relationship Id="rId163" Type="http://schemas.openxmlformats.org/officeDocument/2006/relationships/hyperlink" Target="http://www.ncbi.nlm.nih.gov/projects/SNP/snp_ref.cgi?rs=397508728" TargetMode="External"/><Relationship Id="rId184" Type="http://schemas.openxmlformats.org/officeDocument/2006/relationships/hyperlink" Target="http://www.ncbi.nlm.nih.gov/projects/SNP/snp_ref.cgi?rs=397508438" TargetMode="External"/><Relationship Id="rId3" Type="http://schemas.openxmlformats.org/officeDocument/2006/relationships/hyperlink" Target="http://www.ncbi.nlm.nih.gov/SNP/snp_ref.cgi?rs=376538363" TargetMode="External"/><Relationship Id="rId25" Type="http://schemas.openxmlformats.org/officeDocument/2006/relationships/hyperlink" Target="http://www.ncbi.nlm.nih.gov/SNP/snp_ref.cgi?rs=200046355" TargetMode="External"/><Relationship Id="rId46" Type="http://schemas.openxmlformats.org/officeDocument/2006/relationships/hyperlink" Target="http://www.ncbi.nlm.nih.gov/SNP/snp_ref.cgi?rs=112369969" TargetMode="External"/><Relationship Id="rId67" Type="http://schemas.openxmlformats.org/officeDocument/2006/relationships/hyperlink" Target="http://www.genet.sickkids.on.ca/MutationDetailPage.external?sp=824" TargetMode="External"/><Relationship Id="rId116" Type="http://schemas.openxmlformats.org/officeDocument/2006/relationships/hyperlink" Target="http://www.genet.sickkids.on.ca/MutationDetailPage.external?sp=783" TargetMode="External"/><Relationship Id="rId137" Type="http://schemas.openxmlformats.org/officeDocument/2006/relationships/hyperlink" Target="http://www.ncbi.nlm.nih.gov/SNP/snp_ref.cgi?rs=112339787" TargetMode="External"/><Relationship Id="rId158" Type="http://schemas.openxmlformats.org/officeDocument/2006/relationships/hyperlink" Target="http://www.ncbi.nlm.nih.gov/SNP/snp_ref.cgi?rs=1800136" TargetMode="External"/><Relationship Id="rId20" Type="http://schemas.openxmlformats.org/officeDocument/2006/relationships/hyperlink" Target="http://www.ncbi.nlm.nih.gov/SNP/snp_ref.cgi?rs=201465561" TargetMode="External"/><Relationship Id="rId41" Type="http://schemas.openxmlformats.org/officeDocument/2006/relationships/hyperlink" Target="http://www.genet.sickkids.on.ca/MutationDetailPage.external?sp=1887" TargetMode="External"/><Relationship Id="rId62" Type="http://schemas.openxmlformats.org/officeDocument/2006/relationships/hyperlink" Target="http://www.genet.sickkids.on.ca/MutationDetailPage.external?sp=755" TargetMode="External"/><Relationship Id="rId83" Type="http://schemas.openxmlformats.org/officeDocument/2006/relationships/hyperlink" Target="http://www.genet.sickkids.on.ca/MutationDetailPage.external?sp=1152" TargetMode="External"/><Relationship Id="rId88" Type="http://schemas.openxmlformats.org/officeDocument/2006/relationships/hyperlink" Target="http://www.ncbi.nlm.nih.gov/SNP/snp_ref.cgi?rs=1800105" TargetMode="External"/><Relationship Id="rId111" Type="http://schemas.openxmlformats.org/officeDocument/2006/relationships/hyperlink" Target="http://www.genet.sickkids.on.ca/MutationDetailPage.external?sp=780" TargetMode="External"/><Relationship Id="rId132" Type="http://schemas.openxmlformats.org/officeDocument/2006/relationships/hyperlink" Target="http://www.ncbi.nlm.nih.gov/SNP/snp_ref.cgi?rs=200837037" TargetMode="External"/><Relationship Id="rId153" Type="http://schemas.openxmlformats.org/officeDocument/2006/relationships/hyperlink" Target="http://www.ncbi.nlm.nih.gov/SNP/snp_ref.cgi?rs=1800134" TargetMode="External"/><Relationship Id="rId174" Type="http://schemas.openxmlformats.org/officeDocument/2006/relationships/hyperlink" Target="http://www.ncbi.nlm.nih.gov/SNP/snp_ref.cgi?type=rs&amp;rs=rs201888075" TargetMode="External"/><Relationship Id="rId179" Type="http://schemas.openxmlformats.org/officeDocument/2006/relationships/hyperlink" Target="http://www.ncbi.nlm.nih.gov/SNP/snp_ref.cgi?type=rs&amp;rs=rs1800113" TargetMode="External"/><Relationship Id="rId15" Type="http://schemas.openxmlformats.org/officeDocument/2006/relationships/hyperlink" Target="http://www.ncbi.nlm.nih.gov/SNP/snp_ref.cgi?rs=369247323" TargetMode="External"/><Relationship Id="rId36" Type="http://schemas.openxmlformats.org/officeDocument/2006/relationships/hyperlink" Target="http://www.ncbi.nlm.nih.gov/SNP/snp_ref.cgi?rs=202100193" TargetMode="External"/><Relationship Id="rId57" Type="http://schemas.openxmlformats.org/officeDocument/2006/relationships/hyperlink" Target="http://www.genet.sickkids.on.ca/MutationDetailPage.external?sp=1150" TargetMode="External"/><Relationship Id="rId106" Type="http://schemas.openxmlformats.org/officeDocument/2006/relationships/hyperlink" Target="http://www.ncbi.nlm.nih.gov/SNP/snp_ref.cgi?rs=1800115" TargetMode="External"/><Relationship Id="rId127" Type="http://schemas.openxmlformats.org/officeDocument/2006/relationships/hyperlink" Target="http://www.genet.sickkids.on.ca/MutationDetailPage.external?sp=1559" TargetMode="External"/><Relationship Id="rId10" Type="http://schemas.openxmlformats.org/officeDocument/2006/relationships/hyperlink" Target="http://www.ncbi.nlm.nih.gov/SNP/snp_ref.cgi?rs=1800077" TargetMode="External"/><Relationship Id="rId31" Type="http://schemas.openxmlformats.org/officeDocument/2006/relationships/hyperlink" Target="http://www.genet.sickkids.on.ca/MutationDetailPage.external?sp=746" TargetMode="External"/><Relationship Id="rId52" Type="http://schemas.openxmlformats.org/officeDocument/2006/relationships/hyperlink" Target="http://www.ncbi.nlm.nih.gov/SNP/snp_ref.cgi?rs=2896225" TargetMode="External"/><Relationship Id="rId73" Type="http://schemas.openxmlformats.org/officeDocument/2006/relationships/hyperlink" Target="http://www.ncbi.nlm.nih.gov/SNP/snp_ref.cgi?rs=368599862" TargetMode="External"/><Relationship Id="rId78" Type="http://schemas.openxmlformats.org/officeDocument/2006/relationships/hyperlink" Target="http://www.ncbi.nlm.nih.gov/SNP/snp_ref.cgi?rs=138634146" TargetMode="External"/><Relationship Id="rId94" Type="http://schemas.openxmlformats.org/officeDocument/2006/relationships/hyperlink" Target="http://www.ncbi.nlm.nih.gov/SNP/snp_ref.cgi?rs=200901072" TargetMode="External"/><Relationship Id="rId99" Type="http://schemas.openxmlformats.org/officeDocument/2006/relationships/hyperlink" Target="http://www.genet.sickkids.on.ca/MutationDetailPage.external?sp=773" TargetMode="External"/><Relationship Id="rId101" Type="http://schemas.openxmlformats.org/officeDocument/2006/relationships/hyperlink" Target="http://www.genet.sickkids.on.ca/MutationDetailPage.external?sp=622" TargetMode="External"/><Relationship Id="rId122" Type="http://schemas.openxmlformats.org/officeDocument/2006/relationships/hyperlink" Target="http://www.genet.sickkids.on.ca/MutationDetailPage.external?sp=1560" TargetMode="External"/><Relationship Id="rId143" Type="http://schemas.openxmlformats.org/officeDocument/2006/relationships/hyperlink" Target="http://www.ncbi.nlm.nih.gov/SNP/snp_ref.cgi?rs=1800131" TargetMode="External"/><Relationship Id="rId148" Type="http://schemas.openxmlformats.org/officeDocument/2006/relationships/hyperlink" Target="http://www.ncbi.nlm.nih.gov/SNP/snp_ref.cgi?rs=1800133" TargetMode="External"/><Relationship Id="rId164" Type="http://schemas.openxmlformats.org/officeDocument/2006/relationships/hyperlink" Target="http://www.ncbi.nlm.nih.gov/projects/SNP/snp_ref.cgi?rs=1800081" TargetMode="External"/><Relationship Id="rId169" Type="http://schemas.openxmlformats.org/officeDocument/2006/relationships/hyperlink" Target="http://www.ncbi.nlm.nih.gov/SNP/snp_ref.cgi?type=rs&amp;rs=rs1800094" TargetMode="External"/><Relationship Id="rId185" Type="http://schemas.openxmlformats.org/officeDocument/2006/relationships/hyperlink" Target="http://www.genet.sickkids.on.ca/MutationDetailPage.external?sp=11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29"/>
  <sheetViews>
    <sheetView tabSelected="1" zoomScale="184" zoomScaleNormal="184" workbookViewId="0">
      <selection activeCell="N4" sqref="N4"/>
    </sheetView>
  </sheetViews>
  <sheetFormatPr defaultRowHeight="15"/>
  <cols>
    <col min="1" max="1" width="11.7109375" style="21" customWidth="1"/>
    <col min="2" max="2" width="11.28515625" style="21" customWidth="1"/>
    <col min="3" max="10" width="9.140625" style="21"/>
    <col min="11" max="11" width="9.140625" style="10"/>
    <col min="12" max="12" width="13.140625" style="10" customWidth="1"/>
    <col min="13" max="13" width="10.7109375" style="20" customWidth="1"/>
    <col min="14" max="16384" width="9.140625" style="21"/>
  </cols>
  <sheetData>
    <row r="1" spans="1:12" ht="45.75" thickBot="1">
      <c r="A1" s="19" t="s">
        <v>80</v>
      </c>
      <c r="B1" s="19" t="s">
        <v>81</v>
      </c>
      <c r="C1" s="18" t="s">
        <v>82</v>
      </c>
      <c r="D1" s="18" t="s">
        <v>83</v>
      </c>
      <c r="E1" s="18" t="s">
        <v>84</v>
      </c>
      <c r="F1" s="18" t="s">
        <v>326</v>
      </c>
      <c r="G1" s="18" t="s">
        <v>327</v>
      </c>
      <c r="H1" s="18" t="s">
        <v>330</v>
      </c>
      <c r="I1" s="18" t="s">
        <v>85</v>
      </c>
      <c r="J1" s="18" t="s">
        <v>86</v>
      </c>
      <c r="K1" s="18" t="s">
        <v>87</v>
      </c>
      <c r="L1" s="18" t="s">
        <v>71</v>
      </c>
    </row>
    <row r="2" spans="1:12">
      <c r="A2" s="25" t="s">
        <v>88</v>
      </c>
      <c r="B2" s="25" t="s">
        <v>89</v>
      </c>
      <c r="C2" s="16">
        <v>156</v>
      </c>
      <c r="D2" s="16" t="s">
        <v>21</v>
      </c>
      <c r="E2" s="16" t="s">
        <v>13</v>
      </c>
      <c r="F2" s="16">
        <f>27.8*2/64</f>
        <v>0.86875000000000002</v>
      </c>
      <c r="G2" s="16">
        <f>72.4/64</f>
        <v>1.1312500000000001</v>
      </c>
      <c r="H2" s="17">
        <f t="shared" ref="H2:H12" si="0">G2-F2</f>
        <v>0.26250000000000007</v>
      </c>
      <c r="I2" s="16" t="s">
        <v>12</v>
      </c>
      <c r="J2" s="16">
        <v>3</v>
      </c>
      <c r="K2" s="16">
        <v>8</v>
      </c>
      <c r="L2" s="16" t="s">
        <v>72</v>
      </c>
    </row>
    <row r="3" spans="1:12">
      <c r="A3" s="26" t="s">
        <v>91</v>
      </c>
      <c r="B3" s="38" t="s">
        <v>264</v>
      </c>
      <c r="C3" s="1">
        <v>252</v>
      </c>
      <c r="D3" s="1" t="s">
        <v>37</v>
      </c>
      <c r="E3" s="1" t="s">
        <v>26</v>
      </c>
      <c r="F3" s="1">
        <f>(17.8*3)/56.3</f>
        <v>0.9484902309058616</v>
      </c>
      <c r="G3" s="1">
        <f>(22.5*3)/56.3</f>
        <v>1.1989342806394316</v>
      </c>
      <c r="H3" s="2">
        <f t="shared" si="0"/>
        <v>0.25044404973357004</v>
      </c>
      <c r="I3" s="1" t="s">
        <v>25</v>
      </c>
      <c r="J3" s="1">
        <v>3</v>
      </c>
      <c r="K3" s="1">
        <v>40</v>
      </c>
      <c r="L3" s="1" t="s">
        <v>72</v>
      </c>
    </row>
    <row r="4" spans="1:12">
      <c r="A4" s="27" t="s">
        <v>92</v>
      </c>
      <c r="B4" s="33" t="s">
        <v>265</v>
      </c>
      <c r="C4" s="6">
        <v>279</v>
      </c>
      <c r="D4" s="6" t="s">
        <v>9</v>
      </c>
      <c r="E4" s="6" t="s">
        <v>19</v>
      </c>
      <c r="F4" s="6">
        <f>(12*6)/111</f>
        <v>0.64864864864864868</v>
      </c>
      <c r="G4" s="6">
        <f>(6*27)/111</f>
        <v>1.4594594594594594</v>
      </c>
      <c r="H4" s="7">
        <f t="shared" si="0"/>
        <v>0.81081081081081074</v>
      </c>
      <c r="I4" s="6" t="s">
        <v>8</v>
      </c>
      <c r="J4" s="6">
        <v>3</v>
      </c>
      <c r="K4" s="6">
        <v>49</v>
      </c>
      <c r="L4" s="6" t="s">
        <v>72</v>
      </c>
    </row>
    <row r="5" spans="1:12">
      <c r="A5" s="26" t="s">
        <v>93</v>
      </c>
      <c r="B5" s="26" t="s">
        <v>94</v>
      </c>
      <c r="C5" s="1">
        <v>345</v>
      </c>
      <c r="D5" s="1" t="s">
        <v>7</v>
      </c>
      <c r="E5" s="1" t="s">
        <v>51</v>
      </c>
      <c r="F5" s="1">
        <f>(24.7*2)/46.5</f>
        <v>1.0623655913978494</v>
      </c>
      <c r="G5" s="1">
        <f>(21.8*2)/46.5</f>
        <v>0.93763440860215053</v>
      </c>
      <c r="H5" s="2">
        <f t="shared" si="0"/>
        <v>-0.12473118279569884</v>
      </c>
      <c r="I5" s="1" t="s">
        <v>6</v>
      </c>
      <c r="J5" s="1">
        <v>3</v>
      </c>
      <c r="K5" s="1">
        <v>71</v>
      </c>
      <c r="L5" s="1" t="s">
        <v>72</v>
      </c>
    </row>
    <row r="6" spans="1:12">
      <c r="A6" s="26" t="s">
        <v>95</v>
      </c>
      <c r="B6" s="38" t="s">
        <v>266</v>
      </c>
      <c r="C6" s="1">
        <v>390</v>
      </c>
      <c r="D6" s="1" t="s">
        <v>37</v>
      </c>
      <c r="E6" s="1" t="s">
        <v>48</v>
      </c>
      <c r="F6" s="1">
        <f>(17.8*3)/56.3</f>
        <v>0.9484902309058616</v>
      </c>
      <c r="G6" s="1">
        <f>(16*3)/56.3</f>
        <v>0.85257548845470699</v>
      </c>
      <c r="H6" s="2">
        <f t="shared" si="0"/>
        <v>-9.5914742451154611E-2</v>
      </c>
      <c r="I6" s="1" t="s">
        <v>25</v>
      </c>
      <c r="J6" s="1">
        <v>3</v>
      </c>
      <c r="K6" s="1">
        <v>86</v>
      </c>
      <c r="L6" s="1" t="s">
        <v>250</v>
      </c>
    </row>
    <row r="7" spans="1:12">
      <c r="A7" s="6" t="s">
        <v>90</v>
      </c>
      <c r="B7" s="27" t="s">
        <v>96</v>
      </c>
      <c r="C7" s="6">
        <v>465</v>
      </c>
      <c r="D7" s="6" t="s">
        <v>50</v>
      </c>
      <c r="E7" s="6" t="s">
        <v>59</v>
      </c>
      <c r="F7" s="6">
        <f>(2*4)/51.1</f>
        <v>0.15655577299412915</v>
      </c>
      <c r="G7" s="6">
        <f>(15.8*4)/51.1</f>
        <v>1.2367906066536203</v>
      </c>
      <c r="H7" s="7">
        <f t="shared" si="0"/>
        <v>1.0802348336594911</v>
      </c>
      <c r="I7" s="6" t="s">
        <v>22</v>
      </c>
      <c r="J7" s="6">
        <v>3</v>
      </c>
      <c r="K7" s="6">
        <v>111</v>
      </c>
      <c r="L7" s="11" t="s">
        <v>73</v>
      </c>
    </row>
    <row r="8" spans="1:12">
      <c r="A8" s="1" t="s">
        <v>90</v>
      </c>
      <c r="B8" s="26" t="s">
        <v>97</v>
      </c>
      <c r="C8" s="1">
        <v>489</v>
      </c>
      <c r="D8" s="1" t="s">
        <v>37</v>
      </c>
      <c r="E8" s="1" t="s">
        <v>26</v>
      </c>
      <c r="F8" s="1">
        <f>(17.8*3)/56.3</f>
        <v>0.9484902309058616</v>
      </c>
      <c r="G8" s="1">
        <f>(22.5*3)/56.3</f>
        <v>1.1989342806394316</v>
      </c>
      <c r="H8" s="2">
        <f t="shared" si="0"/>
        <v>0.25044404973357004</v>
      </c>
      <c r="I8" s="1" t="s">
        <v>25</v>
      </c>
      <c r="J8" s="1">
        <v>3</v>
      </c>
      <c r="K8" s="1">
        <v>119</v>
      </c>
      <c r="L8" s="8" t="s">
        <v>251</v>
      </c>
    </row>
    <row r="9" spans="1:12">
      <c r="A9" s="27" t="s">
        <v>98</v>
      </c>
      <c r="B9" s="27" t="s">
        <v>99</v>
      </c>
      <c r="C9" s="6">
        <v>492</v>
      </c>
      <c r="D9" s="6" t="s">
        <v>52</v>
      </c>
      <c r="E9" s="6" t="s">
        <v>44</v>
      </c>
      <c r="F9" s="6">
        <f>(5.1*4)/71.8</f>
        <v>0.28412256267409469</v>
      </c>
      <c r="G9" s="6">
        <f>(21.9*4)/71.8</f>
        <v>1.2200557103064067</v>
      </c>
      <c r="H9" s="28">
        <f t="shared" si="0"/>
        <v>0.93593314763231206</v>
      </c>
      <c r="I9" s="29" t="s">
        <v>2</v>
      </c>
      <c r="J9" s="29">
        <v>3</v>
      </c>
      <c r="K9" s="6">
        <v>120</v>
      </c>
      <c r="L9" s="11" t="s">
        <v>251</v>
      </c>
    </row>
    <row r="10" spans="1:12">
      <c r="A10" s="1" t="s">
        <v>90</v>
      </c>
      <c r="B10" s="26" t="s">
        <v>100</v>
      </c>
      <c r="C10" s="1">
        <v>549</v>
      </c>
      <c r="D10" s="1" t="s">
        <v>58</v>
      </c>
      <c r="E10" s="1" t="s">
        <v>60</v>
      </c>
      <c r="F10" s="1">
        <f>(10*2)/19.9</f>
        <v>1.0050251256281408</v>
      </c>
      <c r="G10" s="1">
        <f>(9.9*2)/19.9</f>
        <v>0.99497487437185939</v>
      </c>
      <c r="H10" s="2">
        <f t="shared" si="0"/>
        <v>-1.0050251256281451E-2</v>
      </c>
      <c r="I10" s="1" t="s">
        <v>57</v>
      </c>
      <c r="J10" s="1">
        <v>3</v>
      </c>
      <c r="K10" s="1">
        <v>139</v>
      </c>
      <c r="L10" s="8" t="s">
        <v>255</v>
      </c>
    </row>
    <row r="11" spans="1:12">
      <c r="A11" s="26" t="s">
        <v>267</v>
      </c>
      <c r="B11" s="26" t="s">
        <v>101</v>
      </c>
      <c r="C11" s="1">
        <v>612</v>
      </c>
      <c r="D11" s="1" t="s">
        <v>26</v>
      </c>
      <c r="E11" s="1" t="s">
        <v>48</v>
      </c>
      <c r="F11" s="1">
        <f>(22.5*3)/56.3</f>
        <v>1.1989342806394316</v>
      </c>
      <c r="G11" s="1">
        <f>(16*3)/56.3</f>
        <v>0.85257548845470699</v>
      </c>
      <c r="H11" s="2">
        <f t="shared" si="0"/>
        <v>-0.34635879218472465</v>
      </c>
      <c r="I11" s="1" t="s">
        <v>25</v>
      </c>
      <c r="J11" s="1">
        <v>3</v>
      </c>
      <c r="K11" s="1">
        <v>160</v>
      </c>
      <c r="L11" s="8" t="s">
        <v>255</v>
      </c>
    </row>
    <row r="12" spans="1:12">
      <c r="A12" s="26" t="s">
        <v>268</v>
      </c>
      <c r="B12" s="26" t="s">
        <v>102</v>
      </c>
      <c r="C12" s="1">
        <v>741</v>
      </c>
      <c r="D12" s="1" t="s">
        <v>37</v>
      </c>
      <c r="E12" s="1" t="s">
        <v>26</v>
      </c>
      <c r="F12" s="1">
        <f>(17.8*3)/56.3</f>
        <v>0.9484902309058616</v>
      </c>
      <c r="G12" s="1">
        <f>(22.5*3)/56.3</f>
        <v>1.1989342806394316</v>
      </c>
      <c r="H12" s="2">
        <f t="shared" si="0"/>
        <v>0.25044404973357004</v>
      </c>
      <c r="I12" s="1" t="s">
        <v>25</v>
      </c>
      <c r="J12" s="1">
        <v>3</v>
      </c>
      <c r="K12" s="1">
        <v>203</v>
      </c>
      <c r="L12" s="8" t="s">
        <v>252</v>
      </c>
    </row>
    <row r="13" spans="1:12">
      <c r="A13" s="27" t="s">
        <v>103</v>
      </c>
      <c r="B13" s="34" t="s">
        <v>269</v>
      </c>
      <c r="C13" s="6">
        <v>744</v>
      </c>
      <c r="D13" s="6" t="s">
        <v>3</v>
      </c>
      <c r="E13" s="6" t="s">
        <v>52</v>
      </c>
      <c r="F13" s="6">
        <v>1.50974930362117</v>
      </c>
      <c r="G13" s="6">
        <v>0.28412256267409469</v>
      </c>
      <c r="H13" s="7">
        <v>-1.2256267409470754</v>
      </c>
      <c r="I13" s="6" t="s">
        <v>2</v>
      </c>
      <c r="J13" s="6">
        <v>3</v>
      </c>
      <c r="K13" s="6">
        <v>204</v>
      </c>
      <c r="L13" s="11" t="s">
        <v>252</v>
      </c>
    </row>
    <row r="14" spans="1:12">
      <c r="A14" s="27" t="s">
        <v>270</v>
      </c>
      <c r="B14" s="27" t="s">
        <v>104</v>
      </c>
      <c r="C14" s="6">
        <v>759</v>
      </c>
      <c r="D14" s="6" t="s">
        <v>44</v>
      </c>
      <c r="E14" s="6" t="s">
        <v>52</v>
      </c>
      <c r="F14" s="6">
        <f>(21.9*4)/71.8</f>
        <v>1.2200557103064067</v>
      </c>
      <c r="G14" s="6">
        <f>(5.1*4)/71.8</f>
        <v>0.28412256267409469</v>
      </c>
      <c r="H14" s="7">
        <f t="shared" ref="H14:H49" si="1">G14-F14</f>
        <v>-0.93593314763231206</v>
      </c>
      <c r="I14" s="29" t="s">
        <v>2</v>
      </c>
      <c r="J14" s="6">
        <v>3</v>
      </c>
      <c r="K14" s="6">
        <v>209</v>
      </c>
      <c r="L14" s="11" t="s">
        <v>252</v>
      </c>
    </row>
    <row r="15" spans="1:12">
      <c r="A15" s="26" t="s">
        <v>105</v>
      </c>
      <c r="B15" s="38" t="s">
        <v>271</v>
      </c>
      <c r="C15" s="1">
        <v>772</v>
      </c>
      <c r="D15" s="1" t="s">
        <v>9</v>
      </c>
      <c r="E15" s="1" t="s">
        <v>38</v>
      </c>
      <c r="F15" s="1">
        <f>(12*6)/111</f>
        <v>0.64864864864864868</v>
      </c>
      <c r="G15" s="1">
        <f>(17.9*6)/111</f>
        <v>0.96756756756756745</v>
      </c>
      <c r="H15" s="2">
        <f t="shared" si="1"/>
        <v>0.31891891891891877</v>
      </c>
      <c r="I15" s="1" t="s">
        <v>8</v>
      </c>
      <c r="J15" s="1">
        <v>1</v>
      </c>
      <c r="K15" s="1">
        <v>214</v>
      </c>
      <c r="L15" s="8" t="s">
        <v>252</v>
      </c>
    </row>
    <row r="16" spans="1:12">
      <c r="A16" s="26" t="s">
        <v>106</v>
      </c>
      <c r="B16" s="39" t="s">
        <v>272</v>
      </c>
      <c r="C16" s="1">
        <v>870</v>
      </c>
      <c r="D16" s="1" t="s">
        <v>21</v>
      </c>
      <c r="E16" s="1" t="s">
        <v>13</v>
      </c>
      <c r="F16" s="1">
        <f>27.8*2/64</f>
        <v>0.86875000000000002</v>
      </c>
      <c r="G16" s="1">
        <f>72.4/64</f>
        <v>1.1312500000000001</v>
      </c>
      <c r="H16" s="2">
        <f t="shared" si="1"/>
        <v>0.26250000000000007</v>
      </c>
      <c r="I16" s="1" t="s">
        <v>12</v>
      </c>
      <c r="J16" s="1">
        <v>3</v>
      </c>
      <c r="K16" s="1">
        <v>246</v>
      </c>
      <c r="L16" s="8" t="s">
        <v>256</v>
      </c>
    </row>
    <row r="17" spans="1:12">
      <c r="A17" s="37" t="s">
        <v>331</v>
      </c>
      <c r="B17" s="26" t="s">
        <v>107</v>
      </c>
      <c r="C17" s="1">
        <v>873</v>
      </c>
      <c r="D17" s="1" t="s">
        <v>67</v>
      </c>
      <c r="E17" s="1" t="s">
        <v>34</v>
      </c>
      <c r="F17" s="1">
        <f>(2*7.5)/17.8</f>
        <v>0.84269662921348309</v>
      </c>
      <c r="G17" s="1">
        <f>(2*10.3)/17.8</f>
        <v>1.1573033707865168</v>
      </c>
      <c r="H17" s="2">
        <f t="shared" si="1"/>
        <v>0.3146067415730337</v>
      </c>
      <c r="I17" s="1" t="s">
        <v>42</v>
      </c>
      <c r="J17" s="1">
        <v>3</v>
      </c>
      <c r="K17" s="1">
        <v>247</v>
      </c>
      <c r="L17" s="8" t="s">
        <v>256</v>
      </c>
    </row>
    <row r="18" spans="1:12">
      <c r="A18" s="27" t="s">
        <v>108</v>
      </c>
      <c r="B18" s="34" t="s">
        <v>273</v>
      </c>
      <c r="C18" s="6">
        <v>1020</v>
      </c>
      <c r="D18" s="6" t="s">
        <v>62</v>
      </c>
      <c r="E18" s="6" t="s">
        <v>43</v>
      </c>
      <c r="F18" s="6">
        <f>(19.8*4)/54.6</f>
        <v>1.4505494505494505</v>
      </c>
      <c r="G18" s="6">
        <f>(12.8*4)/54.6</f>
        <v>0.93772893772893773</v>
      </c>
      <c r="H18" s="7">
        <f t="shared" si="1"/>
        <v>-0.51282051282051277</v>
      </c>
      <c r="I18" s="6" t="s">
        <v>42</v>
      </c>
      <c r="J18" s="6">
        <v>3</v>
      </c>
      <c r="K18" s="6">
        <v>296</v>
      </c>
      <c r="L18" s="11" t="s">
        <v>256</v>
      </c>
    </row>
    <row r="19" spans="1:12">
      <c r="A19" s="26" t="s">
        <v>109</v>
      </c>
      <c r="B19" s="38" t="s">
        <v>274</v>
      </c>
      <c r="C19" s="1">
        <v>1029</v>
      </c>
      <c r="D19" s="1" t="s">
        <v>44</v>
      </c>
      <c r="E19" s="1" t="s">
        <v>3</v>
      </c>
      <c r="F19" s="1">
        <f>(21.9*4)/71.8</f>
        <v>1.2200557103064067</v>
      </c>
      <c r="G19" s="1">
        <f>(27.1*4)/71.8</f>
        <v>1.50974930362117</v>
      </c>
      <c r="H19" s="2">
        <f t="shared" si="1"/>
        <v>0.2896935933147633</v>
      </c>
      <c r="I19" s="1" t="s">
        <v>2</v>
      </c>
      <c r="J19" s="1">
        <v>3</v>
      </c>
      <c r="K19" s="1">
        <v>299</v>
      </c>
      <c r="L19" s="8" t="s">
        <v>256</v>
      </c>
    </row>
    <row r="20" spans="1:12">
      <c r="A20" s="26" t="s">
        <v>110</v>
      </c>
      <c r="B20" s="38" t="s">
        <v>275</v>
      </c>
      <c r="C20" s="1">
        <v>1032</v>
      </c>
      <c r="D20" s="1" t="s">
        <v>27</v>
      </c>
      <c r="E20" s="1" t="s">
        <v>44</v>
      </c>
      <c r="F20" s="1">
        <f>(17.7*4)/71.8</f>
        <v>0.98607242339832868</v>
      </c>
      <c r="G20" s="1">
        <f>(21.9*4)/71.8</f>
        <v>1.2200557103064067</v>
      </c>
      <c r="H20" s="2">
        <f t="shared" si="1"/>
        <v>0.23398328690807801</v>
      </c>
      <c r="I20" s="1" t="s">
        <v>2</v>
      </c>
      <c r="J20" s="1">
        <v>3</v>
      </c>
      <c r="K20" s="1">
        <v>300</v>
      </c>
      <c r="L20" s="8" t="s">
        <v>256</v>
      </c>
    </row>
    <row r="21" spans="1:12">
      <c r="A21" s="26" t="s">
        <v>111</v>
      </c>
      <c r="B21" s="26" t="s">
        <v>112</v>
      </c>
      <c r="C21" s="1">
        <v>1047</v>
      </c>
      <c r="D21" s="1" t="s">
        <v>32</v>
      </c>
      <c r="E21" s="1" t="s">
        <v>31</v>
      </c>
      <c r="F21" s="1">
        <f>(17.5*2)/38</f>
        <v>0.92105263157894735</v>
      </c>
      <c r="G21" s="1">
        <f>(20.5*2)/38</f>
        <v>1.0789473684210527</v>
      </c>
      <c r="H21" s="2">
        <f t="shared" si="1"/>
        <v>0.15789473684210531</v>
      </c>
      <c r="I21" s="1" t="s">
        <v>30</v>
      </c>
      <c r="J21" s="1">
        <v>3</v>
      </c>
      <c r="K21" s="1">
        <v>305</v>
      </c>
      <c r="L21" s="8" t="s">
        <v>256</v>
      </c>
    </row>
    <row r="22" spans="1:12">
      <c r="A22" s="26" t="s">
        <v>113</v>
      </c>
      <c r="B22" s="38" t="s">
        <v>276</v>
      </c>
      <c r="C22" s="1">
        <v>1050</v>
      </c>
      <c r="D22" s="1" t="s">
        <v>7</v>
      </c>
      <c r="E22" s="1" t="s">
        <v>51</v>
      </c>
      <c r="F22" s="1">
        <f>(24.7*2)/46.5</f>
        <v>1.0623655913978494</v>
      </c>
      <c r="G22" s="1">
        <f>(21.8*2)/46.5</f>
        <v>0.93763440860215053</v>
      </c>
      <c r="H22" s="2">
        <f t="shared" si="1"/>
        <v>-0.12473118279569884</v>
      </c>
      <c r="I22" s="1" t="s">
        <v>6</v>
      </c>
      <c r="J22" s="1">
        <v>3</v>
      </c>
      <c r="K22" s="1">
        <v>306</v>
      </c>
      <c r="L22" s="8" t="s">
        <v>256</v>
      </c>
    </row>
    <row r="23" spans="1:12">
      <c r="A23" s="26" t="s">
        <v>114</v>
      </c>
      <c r="B23" s="38" t="s">
        <v>277</v>
      </c>
      <c r="C23" s="1">
        <v>1059</v>
      </c>
      <c r="D23" s="1" t="s">
        <v>27</v>
      </c>
      <c r="E23" s="1" t="s">
        <v>44</v>
      </c>
      <c r="F23" s="1">
        <f>(17.7*4)/71.8</f>
        <v>0.98607242339832868</v>
      </c>
      <c r="G23" s="1">
        <f>(21.9*4)/71.8</f>
        <v>1.2200557103064067</v>
      </c>
      <c r="H23" s="2">
        <f t="shared" si="1"/>
        <v>0.23398328690807801</v>
      </c>
      <c r="I23" s="1" t="s">
        <v>2</v>
      </c>
      <c r="J23" s="1">
        <v>3</v>
      </c>
      <c r="K23" s="1">
        <v>309</v>
      </c>
      <c r="L23" s="8" t="s">
        <v>253</v>
      </c>
    </row>
    <row r="24" spans="1:12">
      <c r="A24" s="26" t="s">
        <v>114</v>
      </c>
      <c r="B24" s="26" t="s">
        <v>278</v>
      </c>
      <c r="C24" s="1">
        <v>1059</v>
      </c>
      <c r="D24" s="1" t="s">
        <v>27</v>
      </c>
      <c r="E24" s="1" t="s">
        <v>52</v>
      </c>
      <c r="F24" s="1">
        <f>(17.7*4)/71.8</f>
        <v>0.98607242339832868</v>
      </c>
      <c r="G24" s="1">
        <f>(5.1*4)/71.8</f>
        <v>0.28412256267409469</v>
      </c>
      <c r="H24" s="2">
        <f t="shared" si="1"/>
        <v>-0.70194986072423404</v>
      </c>
      <c r="I24" s="1" t="s">
        <v>2</v>
      </c>
      <c r="J24" s="1">
        <v>3</v>
      </c>
      <c r="K24" s="1">
        <v>309</v>
      </c>
      <c r="L24" s="8" t="s">
        <v>253</v>
      </c>
    </row>
    <row r="25" spans="1:12">
      <c r="A25" s="27" t="s">
        <v>115</v>
      </c>
      <c r="B25" s="34" t="s">
        <v>279</v>
      </c>
      <c r="C25" s="6">
        <v>1071</v>
      </c>
      <c r="D25" s="6" t="s">
        <v>20</v>
      </c>
      <c r="E25" s="6" t="s">
        <v>70</v>
      </c>
      <c r="F25" s="6">
        <f>(19.4*6)/94.6</f>
        <v>1.2304439746300211</v>
      </c>
      <c r="G25" s="6">
        <f>(2.9*6)/94.6</f>
        <v>0.1839323467230444</v>
      </c>
      <c r="H25" s="7">
        <f t="shared" si="1"/>
        <v>-1.0465116279069766</v>
      </c>
      <c r="I25" s="6" t="s">
        <v>0</v>
      </c>
      <c r="J25" s="6">
        <v>3</v>
      </c>
      <c r="K25" s="6">
        <v>313</v>
      </c>
      <c r="L25" s="11" t="s">
        <v>253</v>
      </c>
    </row>
    <row r="26" spans="1:12">
      <c r="A26" s="6" t="s">
        <v>90</v>
      </c>
      <c r="B26" s="27" t="s">
        <v>116</v>
      </c>
      <c r="C26" s="6">
        <v>1086</v>
      </c>
      <c r="D26" s="6" t="s">
        <v>54</v>
      </c>
      <c r="E26" s="6" t="s">
        <v>45</v>
      </c>
      <c r="F26" s="6">
        <f>(4*23.6)/57.5</f>
        <v>1.6417391304347828</v>
      </c>
      <c r="G26" s="6">
        <f>(4*7.9)/57.5</f>
        <v>0.54956521739130437</v>
      </c>
      <c r="H26" s="7">
        <f t="shared" si="1"/>
        <v>-1.0921739130434784</v>
      </c>
      <c r="I26" s="6" t="s">
        <v>40</v>
      </c>
      <c r="J26" s="6">
        <v>3</v>
      </c>
      <c r="K26" s="6">
        <v>318</v>
      </c>
      <c r="L26" s="11" t="s">
        <v>253</v>
      </c>
    </row>
    <row r="27" spans="1:12">
      <c r="A27" s="1" t="s">
        <v>90</v>
      </c>
      <c r="B27" s="26" t="s">
        <v>117</v>
      </c>
      <c r="C27" s="1">
        <v>1092</v>
      </c>
      <c r="D27" s="1" t="s">
        <v>38</v>
      </c>
      <c r="E27" s="1" t="s">
        <v>14</v>
      </c>
      <c r="F27" s="1">
        <f>(17.9*6)/111</f>
        <v>0.96756756756756745</v>
      </c>
      <c r="G27" s="1">
        <f>(19.3*6)/111</f>
        <v>1.0432432432432432</v>
      </c>
      <c r="H27" s="2">
        <f t="shared" si="1"/>
        <v>7.5675675675675791E-2</v>
      </c>
      <c r="I27" s="1" t="s">
        <v>8</v>
      </c>
      <c r="J27" s="1">
        <v>3</v>
      </c>
      <c r="K27" s="1">
        <v>320</v>
      </c>
      <c r="L27" s="8" t="s">
        <v>253</v>
      </c>
    </row>
    <row r="28" spans="1:12">
      <c r="A28" s="6" t="s">
        <v>90</v>
      </c>
      <c r="B28" s="27" t="s">
        <v>118</v>
      </c>
      <c r="C28" s="6">
        <v>1098</v>
      </c>
      <c r="D28" s="6" t="s">
        <v>54</v>
      </c>
      <c r="E28" s="6" t="s">
        <v>45</v>
      </c>
      <c r="F28" s="6">
        <f>(4*23.6)/57.5</f>
        <v>1.6417391304347828</v>
      </c>
      <c r="G28" s="6">
        <f>(4*7.9)/57.5</f>
        <v>0.54956521739130437</v>
      </c>
      <c r="H28" s="7">
        <f t="shared" si="1"/>
        <v>-1.0921739130434784</v>
      </c>
      <c r="I28" s="6" t="s">
        <v>40</v>
      </c>
      <c r="J28" s="6">
        <v>3</v>
      </c>
      <c r="K28" s="6">
        <v>322</v>
      </c>
      <c r="L28" s="11" t="s">
        <v>253</v>
      </c>
    </row>
    <row r="29" spans="1:12">
      <c r="A29" s="27" t="s">
        <v>119</v>
      </c>
      <c r="B29" s="27" t="s">
        <v>120</v>
      </c>
      <c r="C29" s="6">
        <v>1104</v>
      </c>
      <c r="D29" s="6" t="s">
        <v>68</v>
      </c>
      <c r="E29" s="6" t="s">
        <v>50</v>
      </c>
      <c r="F29" s="6">
        <f>(11.9*4)/51.1</f>
        <v>0.93150684931506844</v>
      </c>
      <c r="G29" s="6">
        <f>(2*4)/51.7</f>
        <v>0.15473887814313345</v>
      </c>
      <c r="H29" s="7">
        <f t="shared" si="1"/>
        <v>-0.77676797117193497</v>
      </c>
      <c r="I29" s="6" t="s">
        <v>22</v>
      </c>
      <c r="J29" s="6">
        <v>3</v>
      </c>
      <c r="K29" s="6">
        <v>324</v>
      </c>
      <c r="L29" s="11" t="s">
        <v>253</v>
      </c>
    </row>
    <row r="30" spans="1:12">
      <c r="A30" s="27" t="s">
        <v>121</v>
      </c>
      <c r="B30" s="34" t="s">
        <v>280</v>
      </c>
      <c r="C30" s="6">
        <v>1113</v>
      </c>
      <c r="D30" s="6" t="s">
        <v>9</v>
      </c>
      <c r="E30" s="6" t="s">
        <v>19</v>
      </c>
      <c r="F30" s="6">
        <f>(12*6)/111</f>
        <v>0.64864864864864868</v>
      </c>
      <c r="G30" s="6">
        <f>(6*27)/111</f>
        <v>1.4594594594594594</v>
      </c>
      <c r="H30" s="7">
        <f t="shared" si="1"/>
        <v>0.81081081081081074</v>
      </c>
      <c r="I30" s="6" t="s">
        <v>8</v>
      </c>
      <c r="J30" s="6">
        <v>3</v>
      </c>
      <c r="K30" s="6">
        <v>327</v>
      </c>
      <c r="L30" s="11" t="s">
        <v>253</v>
      </c>
    </row>
    <row r="31" spans="1:12">
      <c r="A31" s="26" t="s">
        <v>122</v>
      </c>
      <c r="B31" s="38" t="s">
        <v>281</v>
      </c>
      <c r="C31" s="1">
        <v>1134</v>
      </c>
      <c r="D31" s="1" t="s">
        <v>28</v>
      </c>
      <c r="E31" s="1" t="s">
        <v>29</v>
      </c>
      <c r="F31" s="1">
        <f>(6*6)/51.4</f>
        <v>0.70038910505836582</v>
      </c>
      <c r="G31" s="1">
        <f>(4.7*6)/51.4</f>
        <v>0.54863813229571989</v>
      </c>
      <c r="H31" s="2">
        <f t="shared" si="1"/>
        <v>-0.15175097276264593</v>
      </c>
      <c r="I31" s="1" t="s">
        <v>15</v>
      </c>
      <c r="J31" s="1">
        <v>3</v>
      </c>
      <c r="K31" s="1">
        <v>334</v>
      </c>
      <c r="L31" s="8" t="s">
        <v>254</v>
      </c>
    </row>
    <row r="32" spans="1:12">
      <c r="A32" s="26" t="s">
        <v>123</v>
      </c>
      <c r="B32" s="38" t="s">
        <v>282</v>
      </c>
      <c r="C32" s="1">
        <v>1146</v>
      </c>
      <c r="D32" s="1" t="s">
        <v>43</v>
      </c>
      <c r="E32" s="1" t="s">
        <v>56</v>
      </c>
      <c r="F32" s="1">
        <f>(12.8*4)/54.6</f>
        <v>0.93772893772893773</v>
      </c>
      <c r="G32" s="1">
        <f>(19.3*4)/54.6</f>
        <v>1.413919413919414</v>
      </c>
      <c r="H32" s="2">
        <f t="shared" si="1"/>
        <v>0.47619047619047628</v>
      </c>
      <c r="I32" s="1" t="s">
        <v>42</v>
      </c>
      <c r="J32" s="1">
        <v>3</v>
      </c>
      <c r="K32" s="1">
        <v>338</v>
      </c>
      <c r="L32" s="8" t="s">
        <v>254</v>
      </c>
    </row>
    <row r="33" spans="1:12">
      <c r="A33" s="27" t="s">
        <v>124</v>
      </c>
      <c r="B33" s="34" t="s">
        <v>283</v>
      </c>
      <c r="C33" s="6">
        <v>1155</v>
      </c>
      <c r="D33" s="6" t="s">
        <v>20</v>
      </c>
      <c r="E33" s="6" t="s">
        <v>70</v>
      </c>
      <c r="F33" s="6">
        <f>(19.4*6)/94.6</f>
        <v>1.2304439746300211</v>
      </c>
      <c r="G33" s="6">
        <f>(2.9*6)/94.6</f>
        <v>0.1839323467230444</v>
      </c>
      <c r="H33" s="7">
        <f t="shared" si="1"/>
        <v>-1.0465116279069766</v>
      </c>
      <c r="I33" s="6" t="s">
        <v>0</v>
      </c>
      <c r="J33" s="6">
        <v>3</v>
      </c>
      <c r="K33" s="6">
        <v>341</v>
      </c>
      <c r="L33" s="11" t="s">
        <v>254</v>
      </c>
    </row>
    <row r="34" spans="1:12">
      <c r="A34" s="26" t="s">
        <v>125</v>
      </c>
      <c r="B34" s="26" t="s">
        <v>126</v>
      </c>
      <c r="C34" s="1">
        <v>1164</v>
      </c>
      <c r="D34" s="1" t="s">
        <v>26</v>
      </c>
      <c r="E34" s="1" t="s">
        <v>37</v>
      </c>
      <c r="F34" s="1">
        <f>(22.5*3)/56.3</f>
        <v>1.1989342806394316</v>
      </c>
      <c r="G34" s="1">
        <f>(17.8*3)/56.3</f>
        <v>0.9484902309058616</v>
      </c>
      <c r="H34" s="2">
        <f t="shared" si="1"/>
        <v>-0.25044404973357004</v>
      </c>
      <c r="I34" s="1" t="s">
        <v>25</v>
      </c>
      <c r="J34" s="1">
        <v>3</v>
      </c>
      <c r="K34" s="1">
        <v>344</v>
      </c>
      <c r="L34" s="8" t="s">
        <v>254</v>
      </c>
    </row>
    <row r="35" spans="1:12">
      <c r="A35" s="26" t="s">
        <v>127</v>
      </c>
      <c r="B35" s="38" t="s">
        <v>284</v>
      </c>
      <c r="C35" s="1">
        <v>1167</v>
      </c>
      <c r="D35" s="1" t="s">
        <v>64</v>
      </c>
      <c r="E35" s="1" t="s">
        <v>41</v>
      </c>
      <c r="F35" s="1">
        <f>(14.6*4)/57.5</f>
        <v>1.0156521739130435</v>
      </c>
      <c r="G35" s="1">
        <f>(11.4*4)/57.5</f>
        <v>0.79304347826086963</v>
      </c>
      <c r="H35" s="2">
        <f t="shared" si="1"/>
        <v>-0.22260869565217389</v>
      </c>
      <c r="I35" s="1" t="s">
        <v>40</v>
      </c>
      <c r="J35" s="1">
        <v>3</v>
      </c>
      <c r="K35" s="1">
        <v>345</v>
      </c>
      <c r="L35" s="8" t="s">
        <v>254</v>
      </c>
    </row>
    <row r="36" spans="1:12">
      <c r="A36" s="1" t="s">
        <v>90</v>
      </c>
      <c r="B36" s="26" t="s">
        <v>128</v>
      </c>
      <c r="C36" s="1">
        <v>1168</v>
      </c>
      <c r="D36" s="1" t="s">
        <v>19</v>
      </c>
      <c r="E36" s="1" t="s">
        <v>14</v>
      </c>
      <c r="F36" s="1">
        <f>(27*6)/111</f>
        <v>1.4594594594594594</v>
      </c>
      <c r="G36" s="1">
        <f>(19.3*6)/111</f>
        <v>1.0432432432432432</v>
      </c>
      <c r="H36" s="2">
        <f t="shared" si="1"/>
        <v>-0.41621621621621618</v>
      </c>
      <c r="I36" s="1" t="s">
        <v>8</v>
      </c>
      <c r="J36" s="1">
        <v>1</v>
      </c>
      <c r="K36" s="1">
        <v>346</v>
      </c>
      <c r="L36" s="8" t="s">
        <v>254</v>
      </c>
    </row>
    <row r="37" spans="1:12">
      <c r="A37" s="27" t="s">
        <v>129</v>
      </c>
      <c r="B37" s="34" t="s">
        <v>285</v>
      </c>
      <c r="C37" s="6">
        <v>1179</v>
      </c>
      <c r="D37" s="6" t="s">
        <v>52</v>
      </c>
      <c r="E37" s="6" t="s">
        <v>44</v>
      </c>
      <c r="F37" s="6">
        <f>(5.1*4)/71.8</f>
        <v>0.28412256267409469</v>
      </c>
      <c r="G37" s="6">
        <f>(21.9*4)/71.8</f>
        <v>1.2200557103064067</v>
      </c>
      <c r="H37" s="7">
        <f t="shared" si="1"/>
        <v>0.93593314763231206</v>
      </c>
      <c r="I37" s="6" t="s">
        <v>2</v>
      </c>
      <c r="J37" s="6">
        <v>3</v>
      </c>
      <c r="K37" s="6">
        <v>349</v>
      </c>
      <c r="L37" s="11" t="s">
        <v>254</v>
      </c>
    </row>
    <row r="38" spans="1:12">
      <c r="A38" s="26" t="s">
        <v>130</v>
      </c>
      <c r="B38" s="38" t="s">
        <v>286</v>
      </c>
      <c r="C38" s="1">
        <v>1194</v>
      </c>
      <c r="D38" s="1" t="s">
        <v>31</v>
      </c>
      <c r="E38" s="1" t="s">
        <v>32</v>
      </c>
      <c r="F38" s="1">
        <f>(20.5*2)/38</f>
        <v>1.0789473684210527</v>
      </c>
      <c r="G38" s="1">
        <f>(17.5*2)/38</f>
        <v>0.92105263157894735</v>
      </c>
      <c r="H38" s="2">
        <f t="shared" si="1"/>
        <v>-0.15789473684210531</v>
      </c>
      <c r="I38" s="1" t="s">
        <v>30</v>
      </c>
      <c r="J38" s="1">
        <v>3</v>
      </c>
      <c r="K38" s="1">
        <v>354</v>
      </c>
      <c r="L38" s="8" t="s">
        <v>74</v>
      </c>
    </row>
    <row r="39" spans="1:12">
      <c r="A39" s="27" t="s">
        <v>131</v>
      </c>
      <c r="B39" s="34" t="s">
        <v>287</v>
      </c>
      <c r="C39" s="6">
        <v>1206</v>
      </c>
      <c r="D39" s="6" t="s">
        <v>45</v>
      </c>
      <c r="E39" s="6" t="s">
        <v>54</v>
      </c>
      <c r="F39" s="6">
        <f>(4*7.9)/57.5</f>
        <v>0.54956521739130437</v>
      </c>
      <c r="G39" s="6">
        <f>(4*23.6)/57.5</f>
        <v>1.6417391304347828</v>
      </c>
      <c r="H39" s="7">
        <f t="shared" si="1"/>
        <v>1.0921739130434784</v>
      </c>
      <c r="I39" s="6" t="s">
        <v>40</v>
      </c>
      <c r="J39" s="6">
        <v>3</v>
      </c>
      <c r="K39" s="6">
        <v>358</v>
      </c>
      <c r="L39" s="11" t="s">
        <v>74</v>
      </c>
    </row>
    <row r="40" spans="1:12">
      <c r="A40" s="27" t="s">
        <v>132</v>
      </c>
      <c r="B40" s="34" t="s">
        <v>288</v>
      </c>
      <c r="C40" s="6">
        <v>1212</v>
      </c>
      <c r="D40" s="6" t="s">
        <v>56</v>
      </c>
      <c r="E40" s="6" t="s">
        <v>69</v>
      </c>
      <c r="F40" s="6">
        <f>(4*12.8)/54.6</f>
        <v>0.93772893772893773</v>
      </c>
      <c r="G40" s="6">
        <f>(2.7*4)/54.6</f>
        <v>0.19780219780219782</v>
      </c>
      <c r="H40" s="7">
        <f t="shared" si="1"/>
        <v>-0.73992673992673996</v>
      </c>
      <c r="I40" s="6" t="s">
        <v>42</v>
      </c>
      <c r="J40" s="6">
        <v>3</v>
      </c>
      <c r="K40" s="6">
        <v>360</v>
      </c>
      <c r="L40" s="11" t="s">
        <v>74</v>
      </c>
    </row>
    <row r="41" spans="1:12">
      <c r="A41" s="27" t="s">
        <v>133</v>
      </c>
      <c r="B41" s="34" t="s">
        <v>289</v>
      </c>
      <c r="C41" s="6">
        <v>1230</v>
      </c>
      <c r="D41" s="6" t="s">
        <v>36</v>
      </c>
      <c r="E41" s="6" t="s">
        <v>39</v>
      </c>
      <c r="F41" s="6">
        <f>(22.8*4)/57.3</f>
        <v>1.5916230366492148</v>
      </c>
      <c r="G41" s="6">
        <f>(8.8*4)/57.3</f>
        <v>0.61431064572425842</v>
      </c>
      <c r="H41" s="7">
        <f t="shared" si="1"/>
        <v>-0.97731239092495636</v>
      </c>
      <c r="I41" s="6" t="s">
        <v>35</v>
      </c>
      <c r="J41" s="6">
        <v>3</v>
      </c>
      <c r="K41" s="6">
        <v>366</v>
      </c>
      <c r="L41" s="11" t="s">
        <v>74</v>
      </c>
    </row>
    <row r="42" spans="1:12">
      <c r="A42" s="3" t="s">
        <v>90</v>
      </c>
      <c r="B42" s="30" t="s">
        <v>134</v>
      </c>
      <c r="C42" s="3">
        <v>1233</v>
      </c>
      <c r="D42" s="3" t="s">
        <v>44</v>
      </c>
      <c r="E42" s="3" t="s">
        <v>3</v>
      </c>
      <c r="F42" s="3">
        <f>(21.9*4)/71.8</f>
        <v>1.2200557103064067</v>
      </c>
      <c r="G42" s="3">
        <f>(27.1*4)/71.8</f>
        <v>1.50974930362117</v>
      </c>
      <c r="H42" s="4">
        <f t="shared" si="1"/>
        <v>0.2896935933147633</v>
      </c>
      <c r="I42" s="3" t="s">
        <v>2</v>
      </c>
      <c r="J42" s="3">
        <v>3</v>
      </c>
      <c r="K42" s="3">
        <v>367</v>
      </c>
      <c r="L42" s="9" t="s">
        <v>74</v>
      </c>
    </row>
    <row r="43" spans="1:12">
      <c r="A43" s="26" t="s">
        <v>135</v>
      </c>
      <c r="B43" s="38" t="s">
        <v>290</v>
      </c>
      <c r="C43" s="1">
        <v>1239</v>
      </c>
      <c r="D43" s="1" t="s">
        <v>51</v>
      </c>
      <c r="E43" s="1" t="s">
        <v>7</v>
      </c>
      <c r="F43" s="1">
        <f>(21.8*2)/46.5</f>
        <v>0.93763440860215053</v>
      </c>
      <c r="G43" s="1">
        <f>(24.7*2)/46.5</f>
        <v>1.0623655913978494</v>
      </c>
      <c r="H43" s="2">
        <f t="shared" si="1"/>
        <v>0.12473118279569884</v>
      </c>
      <c r="I43" s="1" t="s">
        <v>6</v>
      </c>
      <c r="J43" s="1">
        <v>3</v>
      </c>
      <c r="K43" s="1">
        <v>369</v>
      </c>
      <c r="L43" s="8" t="s">
        <v>74</v>
      </c>
    </row>
    <row r="44" spans="1:12">
      <c r="A44" s="1" t="s">
        <v>90</v>
      </c>
      <c r="B44" s="26" t="s">
        <v>136</v>
      </c>
      <c r="C44" s="1">
        <v>1281</v>
      </c>
      <c r="D44" s="1" t="s">
        <v>137</v>
      </c>
      <c r="E44" s="1" t="s">
        <v>38</v>
      </c>
      <c r="F44" s="1">
        <f>(19.3*6)/111</f>
        <v>1.0432432432432432</v>
      </c>
      <c r="G44" s="1">
        <f>(17.9*6)/111</f>
        <v>0.96756756756756745</v>
      </c>
      <c r="H44" s="2">
        <f t="shared" si="1"/>
        <v>-7.5675675675675791E-2</v>
      </c>
      <c r="I44" s="1" t="s">
        <v>8</v>
      </c>
      <c r="J44" s="1">
        <v>3</v>
      </c>
      <c r="K44" s="1">
        <v>383</v>
      </c>
      <c r="L44" s="8" t="s">
        <v>74</v>
      </c>
    </row>
    <row r="45" spans="1:12">
      <c r="A45" s="27" t="s">
        <v>138</v>
      </c>
      <c r="B45" s="27" t="s">
        <v>139</v>
      </c>
      <c r="C45" s="6">
        <v>1296</v>
      </c>
      <c r="D45" s="6" t="s">
        <v>69</v>
      </c>
      <c r="E45" s="6" t="s">
        <v>62</v>
      </c>
      <c r="F45" s="6">
        <f>(2.7*4)/54.6</f>
        <v>0.19780219780219782</v>
      </c>
      <c r="G45" s="6">
        <f>(19.8*4)/54.6</f>
        <v>1.4505494505494505</v>
      </c>
      <c r="H45" s="7">
        <f t="shared" si="1"/>
        <v>1.2527472527472527</v>
      </c>
      <c r="I45" s="6" t="s">
        <v>42</v>
      </c>
      <c r="J45" s="6">
        <v>3</v>
      </c>
      <c r="K45" s="6">
        <v>388</v>
      </c>
      <c r="L45" s="11" t="s">
        <v>74</v>
      </c>
    </row>
    <row r="46" spans="1:12">
      <c r="A46" s="26" t="s">
        <v>140</v>
      </c>
      <c r="B46" s="38" t="s">
        <v>291</v>
      </c>
      <c r="C46" s="1">
        <v>1386</v>
      </c>
      <c r="D46" s="1" t="s">
        <v>7</v>
      </c>
      <c r="E46" s="1" t="s">
        <v>51</v>
      </c>
      <c r="F46" s="1">
        <f>(24.7*2)/46.5</f>
        <v>1.0623655913978494</v>
      </c>
      <c r="G46" s="1">
        <f>(21.8*2)/46.5</f>
        <v>0.93763440860215053</v>
      </c>
      <c r="H46" s="2">
        <f t="shared" si="1"/>
        <v>-0.12473118279569884</v>
      </c>
      <c r="I46" s="1" t="s">
        <v>6</v>
      </c>
      <c r="J46" s="1">
        <v>3</v>
      </c>
      <c r="K46" s="1">
        <v>418</v>
      </c>
      <c r="L46" s="8" t="s">
        <v>74</v>
      </c>
    </row>
    <row r="47" spans="1:12">
      <c r="A47" s="26" t="s">
        <v>141</v>
      </c>
      <c r="B47" s="38" t="s">
        <v>292</v>
      </c>
      <c r="C47" s="1">
        <v>1410</v>
      </c>
      <c r="D47" s="1" t="s">
        <v>5</v>
      </c>
      <c r="E47" s="1" t="s">
        <v>17</v>
      </c>
      <c r="F47" s="1">
        <f>(20*2)/42.7</f>
        <v>0.93676814988290391</v>
      </c>
      <c r="G47" s="1">
        <f>(22.7*2)/42.7</f>
        <v>1.0632318501170959</v>
      </c>
      <c r="H47" s="2">
        <f t="shared" si="1"/>
        <v>0.12646370023419196</v>
      </c>
      <c r="I47" s="1" t="s">
        <v>4</v>
      </c>
      <c r="J47" s="1">
        <v>3</v>
      </c>
      <c r="K47" s="1">
        <v>426</v>
      </c>
      <c r="L47" s="8" t="s">
        <v>74</v>
      </c>
    </row>
    <row r="48" spans="1:12">
      <c r="A48" s="1" t="s">
        <v>90</v>
      </c>
      <c r="B48" s="26" t="s">
        <v>142</v>
      </c>
      <c r="C48" s="1">
        <v>1461</v>
      </c>
      <c r="D48" s="1" t="s">
        <v>17</v>
      </c>
      <c r="E48" s="1" t="s">
        <v>5</v>
      </c>
      <c r="F48" s="1">
        <f>(22.7*2)/42.7</f>
        <v>1.0632318501170959</v>
      </c>
      <c r="G48" s="1">
        <f>(20*2)/42.7</f>
        <v>0.93676814988290391</v>
      </c>
      <c r="H48" s="2">
        <f t="shared" si="1"/>
        <v>-0.12646370023419196</v>
      </c>
      <c r="I48" s="1" t="s">
        <v>4</v>
      </c>
      <c r="J48" s="1">
        <v>3</v>
      </c>
      <c r="K48" s="1">
        <v>443</v>
      </c>
      <c r="L48" s="1" t="s">
        <v>75</v>
      </c>
    </row>
    <row r="49" spans="1:12">
      <c r="A49" s="26" t="s">
        <v>143</v>
      </c>
      <c r="B49" s="26" t="s">
        <v>144</v>
      </c>
      <c r="C49" s="1">
        <v>1572</v>
      </c>
      <c r="D49" s="1" t="s">
        <v>66</v>
      </c>
      <c r="E49" s="1" t="s">
        <v>53</v>
      </c>
      <c r="F49" s="1">
        <f>(12.5*4)/57.3</f>
        <v>0.87260034904013961</v>
      </c>
      <c r="G49" s="1">
        <f>(13.2*4)/57.3</f>
        <v>0.92146596858638741</v>
      </c>
      <c r="H49" s="2">
        <f t="shared" si="1"/>
        <v>4.8865619546247796E-2</v>
      </c>
      <c r="I49" s="1" t="s">
        <v>35</v>
      </c>
      <c r="J49" s="1">
        <v>3</v>
      </c>
      <c r="K49" s="1">
        <v>480</v>
      </c>
      <c r="L49" s="1" t="s">
        <v>75</v>
      </c>
    </row>
    <row r="50" spans="1:12">
      <c r="A50" s="26" t="s">
        <v>293</v>
      </c>
      <c r="B50" s="26" t="s">
        <v>145</v>
      </c>
      <c r="C50" s="1">
        <v>1713</v>
      </c>
      <c r="D50" s="1" t="s">
        <v>11</v>
      </c>
      <c r="E50" s="1" t="s">
        <v>18</v>
      </c>
      <c r="F50" s="1">
        <f>(38.6*2)/64</f>
        <v>1.20625</v>
      </c>
      <c r="G50" s="1">
        <f>(25.4*2)/64</f>
        <v>0.79374999999999996</v>
      </c>
      <c r="H50" s="2">
        <f>G50-F50</f>
        <v>-0.41250000000000009</v>
      </c>
      <c r="I50" s="1" t="s">
        <v>10</v>
      </c>
      <c r="J50" s="1">
        <v>3</v>
      </c>
      <c r="K50" s="1">
        <v>527</v>
      </c>
      <c r="L50" s="1" t="s">
        <v>75</v>
      </c>
    </row>
    <row r="51" spans="1:12">
      <c r="A51" s="26" t="s">
        <v>294</v>
      </c>
      <c r="B51" s="26" t="s">
        <v>146</v>
      </c>
      <c r="C51" s="1">
        <v>1716</v>
      </c>
      <c r="D51" s="1" t="s">
        <v>18</v>
      </c>
      <c r="E51" s="1" t="s">
        <v>11</v>
      </c>
      <c r="F51" s="1">
        <f>(25.4*2)/64</f>
        <v>0.79374999999999996</v>
      </c>
      <c r="G51" s="1">
        <f>(38.6*2)/64</f>
        <v>1.20625</v>
      </c>
      <c r="H51" s="2">
        <f>G51-F51</f>
        <v>0.41250000000000009</v>
      </c>
      <c r="I51" s="1" t="s">
        <v>10</v>
      </c>
      <c r="J51" s="1">
        <v>3</v>
      </c>
      <c r="K51" s="1">
        <v>528</v>
      </c>
      <c r="L51" s="1" t="s">
        <v>75</v>
      </c>
    </row>
    <row r="52" spans="1:12">
      <c r="A52" s="1" t="s">
        <v>90</v>
      </c>
      <c r="B52" s="26" t="s">
        <v>147</v>
      </c>
      <c r="C52" s="1">
        <v>1764</v>
      </c>
      <c r="D52" s="1" t="s">
        <v>66</v>
      </c>
      <c r="E52" s="1" t="s">
        <v>39</v>
      </c>
      <c r="F52" s="1">
        <f>(12.5*4)/57.3</f>
        <v>0.87260034904013961</v>
      </c>
      <c r="G52" s="1">
        <f>(8.8*4)/57.3</f>
        <v>0.61431064572425842</v>
      </c>
      <c r="H52" s="2">
        <f>G52-F52</f>
        <v>-0.25828970331588119</v>
      </c>
      <c r="I52" s="1" t="s">
        <v>35</v>
      </c>
      <c r="J52" s="1">
        <v>3</v>
      </c>
      <c r="K52" s="1">
        <v>544</v>
      </c>
      <c r="L52" s="1" t="s">
        <v>75</v>
      </c>
    </row>
    <row r="53" spans="1:12">
      <c r="A53" s="26" t="s">
        <v>148</v>
      </c>
      <c r="B53" s="26" t="s">
        <v>149</v>
      </c>
      <c r="C53" s="1">
        <v>1773</v>
      </c>
      <c r="D53" s="1" t="s">
        <v>56</v>
      </c>
      <c r="E53" s="1" t="s">
        <v>62</v>
      </c>
      <c r="F53" s="1">
        <f>(4*12.8)/54.6</f>
        <v>0.93772893772893773</v>
      </c>
      <c r="G53" s="1">
        <f>(19.8*4)/54.6</f>
        <v>1.4505494505494505</v>
      </c>
      <c r="H53" s="2">
        <f>G53-F53</f>
        <v>0.51282051282051277</v>
      </c>
      <c r="I53" s="1" t="s">
        <v>42</v>
      </c>
      <c r="J53" s="1">
        <v>3</v>
      </c>
      <c r="K53" s="1">
        <v>547</v>
      </c>
      <c r="L53" s="1" t="s">
        <v>75</v>
      </c>
    </row>
    <row r="54" spans="1:12">
      <c r="A54" s="26" t="s">
        <v>295</v>
      </c>
      <c r="B54" s="26" t="s">
        <v>150</v>
      </c>
      <c r="C54" s="1">
        <v>1863</v>
      </c>
      <c r="D54" s="1" t="s">
        <v>67</v>
      </c>
      <c r="E54" s="1" t="s">
        <v>34</v>
      </c>
      <c r="F54" s="1">
        <f>(2*7.5)/17.8</f>
        <v>0.84269662921348309</v>
      </c>
      <c r="G54" s="1">
        <f>(2*10.3)/17.8</f>
        <v>1.1573033707865168</v>
      </c>
      <c r="H54" s="2">
        <f>G54-F54</f>
        <v>0.3146067415730337</v>
      </c>
      <c r="I54" s="1" t="s">
        <v>33</v>
      </c>
      <c r="J54" s="1">
        <v>3</v>
      </c>
      <c r="K54" s="1">
        <v>577</v>
      </c>
      <c r="L54" s="1" t="s">
        <v>75</v>
      </c>
    </row>
    <row r="55" spans="1:12">
      <c r="A55" s="27" t="s">
        <v>151</v>
      </c>
      <c r="B55" s="34" t="s">
        <v>296</v>
      </c>
      <c r="C55" s="6">
        <v>1866</v>
      </c>
      <c r="D55" s="6" t="s">
        <v>9</v>
      </c>
      <c r="E55" s="6" t="s">
        <v>19</v>
      </c>
      <c r="F55" s="6">
        <f>(12*6)/111</f>
        <v>0.64864864864864868</v>
      </c>
      <c r="G55" s="6">
        <f>(27*6)/111</f>
        <v>1.4594594594594594</v>
      </c>
      <c r="H55" s="7">
        <f t="shared" ref="H55:H74" si="2">G55-F55</f>
        <v>0.81081081081081074</v>
      </c>
      <c r="I55" s="6" t="s">
        <v>8</v>
      </c>
      <c r="J55" s="6">
        <v>3</v>
      </c>
      <c r="K55" s="6">
        <v>578</v>
      </c>
      <c r="L55" s="6" t="s">
        <v>75</v>
      </c>
    </row>
    <row r="56" spans="1:12">
      <c r="A56" s="26" t="s">
        <v>152</v>
      </c>
      <c r="B56" s="38" t="s">
        <v>297</v>
      </c>
      <c r="C56" s="1">
        <v>1923</v>
      </c>
      <c r="D56" s="1" t="s">
        <v>51</v>
      </c>
      <c r="E56" s="1" t="s">
        <v>7</v>
      </c>
      <c r="F56" s="1">
        <f>(21.8*2)/46.5</f>
        <v>0.93763440860215053</v>
      </c>
      <c r="G56" s="1">
        <f>(24.7*2)/46.5</f>
        <v>1.0623655913978494</v>
      </c>
      <c r="H56" s="2">
        <f t="shared" si="2"/>
        <v>0.12473118279569884</v>
      </c>
      <c r="I56" s="1" t="s">
        <v>6</v>
      </c>
      <c r="J56" s="1">
        <v>3</v>
      </c>
      <c r="K56" s="1">
        <v>597</v>
      </c>
      <c r="L56" s="1" t="s">
        <v>15</v>
      </c>
    </row>
    <row r="57" spans="1:12">
      <c r="A57" s="26" t="s">
        <v>298</v>
      </c>
      <c r="B57" s="26" t="s">
        <v>153</v>
      </c>
      <c r="C57" s="1">
        <v>1929</v>
      </c>
      <c r="D57" s="1" t="s">
        <v>62</v>
      </c>
      <c r="E57" s="1" t="s">
        <v>56</v>
      </c>
      <c r="F57" s="1">
        <f>(19.8*4)/54.6</f>
        <v>1.4505494505494505</v>
      </c>
      <c r="G57" s="1">
        <f>(19.3*4)/54.6</f>
        <v>1.413919413919414</v>
      </c>
      <c r="H57" s="2">
        <f t="shared" si="2"/>
        <v>-3.66300366300365E-2</v>
      </c>
      <c r="I57" s="1" t="s">
        <v>42</v>
      </c>
      <c r="J57" s="1">
        <v>3</v>
      </c>
      <c r="K57" s="1">
        <v>599</v>
      </c>
      <c r="L57" s="1" t="s">
        <v>15</v>
      </c>
    </row>
    <row r="58" spans="1:12">
      <c r="A58" s="26" t="s">
        <v>154</v>
      </c>
      <c r="B58" s="39" t="s">
        <v>299</v>
      </c>
      <c r="C58" s="1">
        <v>2052</v>
      </c>
      <c r="D58" s="1" t="s">
        <v>31</v>
      </c>
      <c r="E58" s="1" t="s">
        <v>32</v>
      </c>
      <c r="F58" s="1">
        <f>(20.5*2)/38</f>
        <v>1.0789473684210527</v>
      </c>
      <c r="G58" s="1">
        <f>(17.5*2)/38</f>
        <v>0.92105263157894735</v>
      </c>
      <c r="H58" s="2">
        <f t="shared" si="2"/>
        <v>-0.15789473684210531</v>
      </c>
      <c r="I58" s="1" t="s">
        <v>30</v>
      </c>
      <c r="J58" s="1">
        <v>3</v>
      </c>
      <c r="K58" s="1">
        <v>640</v>
      </c>
      <c r="L58" s="1" t="s">
        <v>15</v>
      </c>
    </row>
    <row r="59" spans="1:12">
      <c r="A59" s="1" t="s">
        <v>90</v>
      </c>
      <c r="B59" s="26" t="s">
        <v>155</v>
      </c>
      <c r="C59" s="1">
        <v>2064</v>
      </c>
      <c r="D59" s="1" t="s">
        <v>24</v>
      </c>
      <c r="E59" s="1" t="s">
        <v>19</v>
      </c>
      <c r="F59" s="1">
        <f>(6*16.2)/111</f>
        <v>0.87567567567567561</v>
      </c>
      <c r="G59" s="1">
        <f>(27*6)/111</f>
        <v>1.4594594594594594</v>
      </c>
      <c r="H59" s="2">
        <f t="shared" si="2"/>
        <v>0.58378378378378382</v>
      </c>
      <c r="I59" s="1" t="s">
        <v>8</v>
      </c>
      <c r="J59" s="1">
        <v>3</v>
      </c>
      <c r="K59" s="1">
        <v>644</v>
      </c>
      <c r="L59" s="1" t="s">
        <v>15</v>
      </c>
    </row>
    <row r="60" spans="1:12">
      <c r="A60" s="26" t="s">
        <v>156</v>
      </c>
      <c r="B60" s="26" t="s">
        <v>157</v>
      </c>
      <c r="C60" s="1">
        <v>2082</v>
      </c>
      <c r="D60" s="1" t="s">
        <v>32</v>
      </c>
      <c r="E60" s="1" t="s">
        <v>31</v>
      </c>
      <c r="F60" s="1">
        <f>(17.5*2)/38</f>
        <v>0.92105263157894735</v>
      </c>
      <c r="G60" s="1">
        <f>(20.5*2)/38</f>
        <v>1.0789473684210527</v>
      </c>
      <c r="H60" s="2">
        <f t="shared" si="2"/>
        <v>0.15789473684210531</v>
      </c>
      <c r="I60" s="1" t="s">
        <v>30</v>
      </c>
      <c r="J60" s="1">
        <v>3</v>
      </c>
      <c r="K60" s="1">
        <v>650</v>
      </c>
      <c r="L60" s="1" t="s">
        <v>15</v>
      </c>
    </row>
    <row r="61" spans="1:12">
      <c r="A61" s="1" t="s">
        <v>90</v>
      </c>
      <c r="B61" s="26" t="s">
        <v>158</v>
      </c>
      <c r="C61" s="1">
        <v>2184</v>
      </c>
      <c r="D61" s="1" t="s">
        <v>13</v>
      </c>
      <c r="E61" s="1" t="s">
        <v>21</v>
      </c>
      <c r="F61" s="1">
        <f>72.4/64</f>
        <v>1.1312500000000001</v>
      </c>
      <c r="G61" s="1">
        <f>27.8*2/64</f>
        <v>0.86875000000000002</v>
      </c>
      <c r="H61" s="2">
        <f t="shared" si="2"/>
        <v>-0.26250000000000007</v>
      </c>
      <c r="I61" s="1" t="s">
        <v>12</v>
      </c>
      <c r="J61" s="1">
        <v>3</v>
      </c>
      <c r="K61" s="1">
        <v>684</v>
      </c>
      <c r="L61" s="1" t="s">
        <v>15</v>
      </c>
    </row>
    <row r="62" spans="1:12">
      <c r="A62" s="26" t="s">
        <v>159</v>
      </c>
      <c r="B62" s="26" t="s">
        <v>160</v>
      </c>
      <c r="C62" s="1">
        <v>2238</v>
      </c>
      <c r="D62" s="1" t="s">
        <v>24</v>
      </c>
      <c r="E62" s="1" t="s">
        <v>19</v>
      </c>
      <c r="F62" s="1">
        <f>(6*16.2)/111</f>
        <v>0.87567567567567561</v>
      </c>
      <c r="G62" s="1">
        <f>(6*27)/111</f>
        <v>1.4594594594594594</v>
      </c>
      <c r="H62" s="2">
        <f t="shared" si="2"/>
        <v>0.58378378378378382</v>
      </c>
      <c r="I62" s="1" t="s">
        <v>8</v>
      </c>
      <c r="J62" s="1">
        <v>3</v>
      </c>
      <c r="K62" s="1">
        <v>702</v>
      </c>
      <c r="L62" s="1" t="s">
        <v>15</v>
      </c>
    </row>
    <row r="63" spans="1:12">
      <c r="A63" s="26" t="s">
        <v>161</v>
      </c>
      <c r="B63" s="1" t="s">
        <v>300</v>
      </c>
      <c r="C63" s="1">
        <v>2304</v>
      </c>
      <c r="D63" s="1" t="s">
        <v>37</v>
      </c>
      <c r="E63" s="1" t="s">
        <v>26</v>
      </c>
      <c r="F63" s="1">
        <f>(17.8*3)/56.3</f>
        <v>0.9484902309058616</v>
      </c>
      <c r="G63" s="1">
        <f>(22.5*3)/56.3</f>
        <v>1.1989342806394316</v>
      </c>
      <c r="H63" s="2">
        <f t="shared" si="2"/>
        <v>0.25044404973357004</v>
      </c>
      <c r="I63" s="1" t="s">
        <v>25</v>
      </c>
      <c r="J63" s="1">
        <v>3</v>
      </c>
      <c r="K63" s="1">
        <v>724</v>
      </c>
      <c r="L63" s="1" t="s">
        <v>15</v>
      </c>
    </row>
    <row r="64" spans="1:12">
      <c r="A64" s="27" t="s">
        <v>162</v>
      </c>
      <c r="B64" s="6" t="s">
        <v>301</v>
      </c>
      <c r="C64" s="6">
        <v>2373</v>
      </c>
      <c r="D64" s="6" t="s">
        <v>52</v>
      </c>
      <c r="E64" s="6" t="s">
        <v>44</v>
      </c>
      <c r="F64" s="6">
        <f>(5.1*4)/71.8</f>
        <v>0.28412256267409469</v>
      </c>
      <c r="G64" s="6">
        <f>(21.9*4)/71.8</f>
        <v>1.2200557103064067</v>
      </c>
      <c r="H64" s="7">
        <f t="shared" si="2"/>
        <v>0.93593314763231206</v>
      </c>
      <c r="I64" s="6" t="s">
        <v>2</v>
      </c>
      <c r="J64" s="6">
        <v>3</v>
      </c>
      <c r="K64" s="6">
        <v>747</v>
      </c>
      <c r="L64" s="6" t="s">
        <v>15</v>
      </c>
    </row>
    <row r="65" spans="1:12">
      <c r="A65" s="26" t="s">
        <v>163</v>
      </c>
      <c r="B65" s="26" t="s">
        <v>164</v>
      </c>
      <c r="C65" s="1">
        <v>2377</v>
      </c>
      <c r="D65" s="1" t="s">
        <v>19</v>
      </c>
      <c r="E65" s="1" t="s">
        <v>14</v>
      </c>
      <c r="F65" s="1">
        <f>(6*27)/111</f>
        <v>1.4594594594594594</v>
      </c>
      <c r="G65" s="1">
        <f>(6*19.3)/111</f>
        <v>1.0432432432432432</v>
      </c>
      <c r="H65" s="2">
        <f t="shared" si="2"/>
        <v>-0.41621621621621618</v>
      </c>
      <c r="I65" s="1" t="s">
        <v>8</v>
      </c>
      <c r="J65" s="1">
        <v>1</v>
      </c>
      <c r="K65" s="1">
        <v>749</v>
      </c>
      <c r="L65" s="1" t="s">
        <v>15</v>
      </c>
    </row>
    <row r="66" spans="1:12">
      <c r="A66" s="26" t="s">
        <v>302</v>
      </c>
      <c r="B66" s="26" t="s">
        <v>165</v>
      </c>
      <c r="C66" s="1">
        <v>2391</v>
      </c>
      <c r="D66" s="1" t="s">
        <v>63</v>
      </c>
      <c r="E66" s="1" t="s">
        <v>61</v>
      </c>
      <c r="F66" s="1">
        <f>(18.6*6)/94.6</f>
        <v>1.1797040169133195</v>
      </c>
      <c r="G66" s="1">
        <f>(17.3*6)/94.6</f>
        <v>1.0972515856236789</v>
      </c>
      <c r="H66" s="2">
        <f t="shared" si="2"/>
        <v>-8.2452431289640638E-2</v>
      </c>
      <c r="I66" s="1" t="s">
        <v>0</v>
      </c>
      <c r="J66" s="1">
        <v>3</v>
      </c>
      <c r="K66" s="1">
        <v>753</v>
      </c>
      <c r="L66" s="1" t="s">
        <v>15</v>
      </c>
    </row>
    <row r="67" spans="1:12">
      <c r="A67" s="27" t="s">
        <v>166</v>
      </c>
      <c r="B67" s="27" t="s">
        <v>167</v>
      </c>
      <c r="C67" s="6">
        <v>2412</v>
      </c>
      <c r="D67" s="6" t="s">
        <v>69</v>
      </c>
      <c r="E67" s="6" t="s">
        <v>56</v>
      </c>
      <c r="F67" s="6">
        <f>(2.7*4)/54.6</f>
        <v>0.19780219780219782</v>
      </c>
      <c r="G67" s="6">
        <f>(19.3*4)/54.6</f>
        <v>1.413919413919414</v>
      </c>
      <c r="H67" s="7">
        <f t="shared" si="2"/>
        <v>1.2161172161172162</v>
      </c>
      <c r="I67" s="6" t="s">
        <v>42</v>
      </c>
      <c r="J67" s="6">
        <v>3</v>
      </c>
      <c r="K67" s="6">
        <v>760</v>
      </c>
      <c r="L67" s="6" t="s">
        <v>15</v>
      </c>
    </row>
    <row r="68" spans="1:12">
      <c r="A68" s="27" t="s">
        <v>168</v>
      </c>
      <c r="B68" s="6" t="s">
        <v>303</v>
      </c>
      <c r="C68" s="6">
        <v>2505</v>
      </c>
      <c r="D68" s="6" t="s">
        <v>56</v>
      </c>
      <c r="E68" s="6" t="s">
        <v>69</v>
      </c>
      <c r="F68" s="6">
        <f>(19.3*4)/54.6</f>
        <v>1.413919413919414</v>
      </c>
      <c r="G68" s="6">
        <f>(2.7*4)/54.6</f>
        <v>0.19780219780219782</v>
      </c>
      <c r="H68" s="7">
        <f t="shared" si="2"/>
        <v>-1.2161172161172162</v>
      </c>
      <c r="I68" s="6" t="s">
        <v>42</v>
      </c>
      <c r="J68" s="6">
        <v>3</v>
      </c>
      <c r="K68" s="6">
        <v>791</v>
      </c>
      <c r="L68" s="6" t="s">
        <v>15</v>
      </c>
    </row>
    <row r="69" spans="1:12">
      <c r="A69" s="26" t="s">
        <v>169</v>
      </c>
      <c r="B69" s="1" t="s">
        <v>304</v>
      </c>
      <c r="C69" s="1">
        <v>2556</v>
      </c>
      <c r="D69" s="1" t="s">
        <v>34</v>
      </c>
      <c r="E69" s="1" t="s">
        <v>67</v>
      </c>
      <c r="F69" s="1">
        <f>(2*10.3)/17.8</f>
        <v>1.1573033707865168</v>
      </c>
      <c r="G69" s="1">
        <f>(2*7.5)/17.8</f>
        <v>0.84269662921348309</v>
      </c>
      <c r="H69" s="2">
        <f t="shared" si="2"/>
        <v>-0.3146067415730337</v>
      </c>
      <c r="I69" s="1" t="s">
        <v>33</v>
      </c>
      <c r="J69" s="1">
        <v>3</v>
      </c>
      <c r="K69" s="1">
        <v>808</v>
      </c>
      <c r="L69" s="1" t="s">
        <v>15</v>
      </c>
    </row>
    <row r="70" spans="1:12">
      <c r="A70" s="26" t="s">
        <v>170</v>
      </c>
      <c r="B70" s="1" t="s">
        <v>305</v>
      </c>
      <c r="C70" s="1">
        <v>2592</v>
      </c>
      <c r="D70" s="1" t="s">
        <v>48</v>
      </c>
      <c r="E70" s="1" t="s">
        <v>26</v>
      </c>
      <c r="F70" s="1">
        <f>(16*3)/56.3</f>
        <v>0.85257548845470699</v>
      </c>
      <c r="G70" s="1">
        <f>(22.5*3)/56.3</f>
        <v>1.1989342806394316</v>
      </c>
      <c r="H70" s="2">
        <f t="shared" si="2"/>
        <v>0.34635879218472465</v>
      </c>
      <c r="I70" s="1" t="s">
        <v>25</v>
      </c>
      <c r="J70" s="1">
        <v>3</v>
      </c>
      <c r="K70" s="1">
        <v>820</v>
      </c>
      <c r="L70" s="1" t="s">
        <v>15</v>
      </c>
    </row>
    <row r="71" spans="1:12">
      <c r="A71" s="1" t="s">
        <v>90</v>
      </c>
      <c r="B71" s="26" t="s">
        <v>171</v>
      </c>
      <c r="C71" s="1">
        <v>2619</v>
      </c>
      <c r="D71" s="1" t="s">
        <v>38</v>
      </c>
      <c r="E71" s="1" t="s">
        <v>14</v>
      </c>
      <c r="F71" s="1">
        <f>(17.9*6)/111</f>
        <v>0.96756756756756745</v>
      </c>
      <c r="G71" s="1">
        <f>(6*19.3)/111</f>
        <v>1.0432432432432432</v>
      </c>
      <c r="H71" s="2">
        <f t="shared" si="2"/>
        <v>7.5675675675675791E-2</v>
      </c>
      <c r="I71" s="1" t="s">
        <v>8</v>
      </c>
      <c r="J71" s="1">
        <v>3</v>
      </c>
      <c r="K71" s="1">
        <v>829</v>
      </c>
      <c r="L71" s="1" t="s">
        <v>15</v>
      </c>
    </row>
    <row r="72" spans="1:12">
      <c r="A72" s="26" t="s">
        <v>172</v>
      </c>
      <c r="B72" s="26" t="s">
        <v>173</v>
      </c>
      <c r="C72" s="1">
        <v>2691</v>
      </c>
      <c r="D72" s="1" t="s">
        <v>26</v>
      </c>
      <c r="E72" s="1" t="s">
        <v>37</v>
      </c>
      <c r="F72" s="1">
        <f>(22.5*3)/56.3</f>
        <v>1.1989342806394316</v>
      </c>
      <c r="G72" s="1">
        <f>(17.8*3)/56.3</f>
        <v>0.9484902309058616</v>
      </c>
      <c r="H72" s="2">
        <f t="shared" si="2"/>
        <v>-0.25044404973357004</v>
      </c>
      <c r="I72" s="1" t="s">
        <v>25</v>
      </c>
      <c r="J72" s="1">
        <v>3</v>
      </c>
      <c r="K72" s="1">
        <v>853</v>
      </c>
      <c r="L72" s="8" t="s">
        <v>76</v>
      </c>
    </row>
    <row r="73" spans="1:12">
      <c r="A73" s="27" t="s">
        <v>174</v>
      </c>
      <c r="B73" s="27" t="s">
        <v>175</v>
      </c>
      <c r="C73" s="6">
        <v>2694</v>
      </c>
      <c r="D73" s="6" t="s">
        <v>62</v>
      </c>
      <c r="E73" s="6" t="s">
        <v>69</v>
      </c>
      <c r="F73" s="6">
        <f>(19.8*4)/54.6</f>
        <v>1.4505494505494505</v>
      </c>
      <c r="G73" s="6">
        <f>(2.7*4)/54.6</f>
        <v>0.19780219780219782</v>
      </c>
      <c r="H73" s="7">
        <f t="shared" si="2"/>
        <v>-1.2527472527472527</v>
      </c>
      <c r="I73" s="6" t="s">
        <v>42</v>
      </c>
      <c r="J73" s="6">
        <v>3</v>
      </c>
      <c r="K73" s="6">
        <v>854</v>
      </c>
      <c r="L73" s="11" t="s">
        <v>76</v>
      </c>
    </row>
    <row r="74" spans="1:12">
      <c r="A74" s="26" t="s">
        <v>306</v>
      </c>
      <c r="B74" s="26" t="s">
        <v>176</v>
      </c>
      <c r="C74" s="1">
        <v>2703</v>
      </c>
      <c r="D74" s="1" t="s">
        <v>21</v>
      </c>
      <c r="E74" s="1" t="s">
        <v>13</v>
      </c>
      <c r="F74" s="1">
        <f>27.8*2/64</f>
        <v>0.86875000000000002</v>
      </c>
      <c r="G74" s="1">
        <f>72.4/64</f>
        <v>1.1312500000000001</v>
      </c>
      <c r="H74" s="2">
        <f t="shared" si="2"/>
        <v>0.26250000000000007</v>
      </c>
      <c r="I74" s="1" t="s">
        <v>12</v>
      </c>
      <c r="J74" s="1">
        <v>3</v>
      </c>
      <c r="K74" s="1">
        <v>857</v>
      </c>
      <c r="L74" s="8" t="s">
        <v>76</v>
      </c>
    </row>
    <row r="75" spans="1:12">
      <c r="A75" s="27" t="s">
        <v>177</v>
      </c>
      <c r="B75" s="27" t="s">
        <v>178</v>
      </c>
      <c r="C75" s="6">
        <v>2736</v>
      </c>
      <c r="D75" s="6" t="s">
        <v>45</v>
      </c>
      <c r="E75" s="6" t="s">
        <v>54</v>
      </c>
      <c r="F75" s="6">
        <f>(4*7.9)/57.5</f>
        <v>0.54956521739130437</v>
      </c>
      <c r="G75" s="6">
        <f>(4*23.6)/57.5</f>
        <v>1.6417391304347828</v>
      </c>
      <c r="H75" s="7">
        <f>G75-F75</f>
        <v>1.0921739130434784</v>
      </c>
      <c r="I75" s="6" t="s">
        <v>40</v>
      </c>
      <c r="J75" s="6">
        <v>3</v>
      </c>
      <c r="K75" s="6">
        <v>868</v>
      </c>
      <c r="L75" s="6" t="s">
        <v>257</v>
      </c>
    </row>
    <row r="76" spans="1:12">
      <c r="A76" s="26" t="s">
        <v>307</v>
      </c>
      <c r="B76" s="26" t="s">
        <v>179</v>
      </c>
      <c r="C76" s="1">
        <v>2811</v>
      </c>
      <c r="D76" s="1" t="s">
        <v>39</v>
      </c>
      <c r="E76" s="1" t="s">
        <v>66</v>
      </c>
      <c r="F76" s="1">
        <f>(8.8*4)/57.3</f>
        <v>0.61431064572425842</v>
      </c>
      <c r="G76" s="1">
        <f>(12.5*4)/57.3</f>
        <v>0.87260034904013961</v>
      </c>
      <c r="H76" s="2">
        <f t="shared" ref="H76:H82" si="3">G76-F76</f>
        <v>0.25828970331588119</v>
      </c>
      <c r="I76" s="1" t="s">
        <v>35</v>
      </c>
      <c r="J76" s="1">
        <v>3</v>
      </c>
      <c r="K76" s="1">
        <v>893</v>
      </c>
      <c r="L76" s="8" t="s">
        <v>258</v>
      </c>
    </row>
    <row r="77" spans="1:12">
      <c r="A77" s="1" t="s">
        <v>90</v>
      </c>
      <c r="B77" s="26" t="s">
        <v>180</v>
      </c>
      <c r="C77" s="1">
        <v>2844</v>
      </c>
      <c r="D77" s="1" t="s">
        <v>44</v>
      </c>
      <c r="E77" s="1" t="s">
        <v>3</v>
      </c>
      <c r="F77" s="1">
        <f>(21.9*4)/71.8</f>
        <v>1.2200557103064067</v>
      </c>
      <c r="G77" s="1">
        <f>(27.1*4)/71.8</f>
        <v>1.50974930362117</v>
      </c>
      <c r="H77" s="2">
        <f t="shared" si="3"/>
        <v>0.2896935933147633</v>
      </c>
      <c r="I77" s="1" t="s">
        <v>2</v>
      </c>
      <c r="J77" s="1">
        <v>3</v>
      </c>
      <c r="K77" s="1">
        <v>904</v>
      </c>
      <c r="L77" s="8" t="s">
        <v>258</v>
      </c>
    </row>
    <row r="78" spans="1:12">
      <c r="A78" s="1" t="s">
        <v>90</v>
      </c>
      <c r="B78" s="26" t="s">
        <v>181</v>
      </c>
      <c r="C78" s="1">
        <v>2856</v>
      </c>
      <c r="D78" s="1" t="s">
        <v>43</v>
      </c>
      <c r="E78" s="1" t="s">
        <v>62</v>
      </c>
      <c r="F78" s="1">
        <f>(12.8*4)/54.6</f>
        <v>0.93772893772893773</v>
      </c>
      <c r="G78" s="1">
        <f>(19.8*4)/54.6</f>
        <v>1.4505494505494505</v>
      </c>
      <c r="H78" s="2">
        <f t="shared" si="3"/>
        <v>0.51282051282051277</v>
      </c>
      <c r="I78" s="1" t="s">
        <v>42</v>
      </c>
      <c r="J78" s="1">
        <v>3</v>
      </c>
      <c r="K78" s="1">
        <v>908</v>
      </c>
      <c r="L78" s="8" t="s">
        <v>258</v>
      </c>
    </row>
    <row r="79" spans="1:12">
      <c r="A79" s="27" t="s">
        <v>182</v>
      </c>
      <c r="B79" s="27" t="s">
        <v>183</v>
      </c>
      <c r="C79" s="6">
        <v>2868</v>
      </c>
      <c r="D79" s="6" t="s">
        <v>70</v>
      </c>
      <c r="E79" s="6" t="s">
        <v>20</v>
      </c>
      <c r="F79" s="6">
        <f>(2.9*6)/94.6</f>
        <v>0.1839323467230444</v>
      </c>
      <c r="G79" s="6">
        <f>(19.4*6)/94.6</f>
        <v>1.2304439746300211</v>
      </c>
      <c r="H79" s="7">
        <f t="shared" si="3"/>
        <v>1.0465116279069766</v>
      </c>
      <c r="I79" s="6" t="s">
        <v>0</v>
      </c>
      <c r="J79" s="6">
        <v>3</v>
      </c>
      <c r="K79" s="6">
        <v>912</v>
      </c>
      <c r="L79" s="6" t="s">
        <v>261</v>
      </c>
    </row>
    <row r="80" spans="1:12">
      <c r="A80" s="31" t="s">
        <v>184</v>
      </c>
      <c r="B80" s="26" t="s">
        <v>185</v>
      </c>
      <c r="C80" s="1">
        <v>2901</v>
      </c>
      <c r="D80" s="1" t="s">
        <v>27</v>
      </c>
      <c r="E80" s="1" t="s">
        <v>3</v>
      </c>
      <c r="F80" s="1">
        <f>(17.7*4)/71.8</f>
        <v>0.98607242339832868</v>
      </c>
      <c r="G80" s="1">
        <f>(27.1*4)/71.8</f>
        <v>1.50974930362117</v>
      </c>
      <c r="H80" s="2">
        <f t="shared" si="3"/>
        <v>0.52367688022284131</v>
      </c>
      <c r="I80" s="1" t="s">
        <v>2</v>
      </c>
      <c r="J80" s="1">
        <v>3</v>
      </c>
      <c r="K80" s="1">
        <v>923</v>
      </c>
      <c r="L80" s="1" t="s">
        <v>261</v>
      </c>
    </row>
    <row r="81" spans="1:12">
      <c r="A81" s="32" t="s">
        <v>186</v>
      </c>
      <c r="B81" s="40" t="s">
        <v>332</v>
      </c>
      <c r="C81" s="22">
        <v>2937</v>
      </c>
      <c r="D81" s="22" t="s">
        <v>9</v>
      </c>
      <c r="E81" s="22" t="s">
        <v>19</v>
      </c>
      <c r="F81" s="23">
        <f>(12*6)/111</f>
        <v>0.64864864864864868</v>
      </c>
      <c r="G81" s="22">
        <f>(27*6)/111</f>
        <v>1.4594594594594594</v>
      </c>
      <c r="H81" s="7">
        <f t="shared" si="3"/>
        <v>0.81081081081081074</v>
      </c>
      <c r="I81" s="22" t="s">
        <v>8</v>
      </c>
      <c r="J81" s="22">
        <v>3</v>
      </c>
      <c r="K81" s="22">
        <v>935</v>
      </c>
      <c r="L81" s="24" t="s">
        <v>259</v>
      </c>
    </row>
    <row r="82" spans="1:12">
      <c r="A82" s="33" t="s">
        <v>328</v>
      </c>
      <c r="B82" s="33" t="s">
        <v>329</v>
      </c>
      <c r="C82" s="34">
        <v>2940</v>
      </c>
      <c r="D82" s="34" t="s">
        <v>59</v>
      </c>
      <c r="E82" s="34" t="s">
        <v>50</v>
      </c>
      <c r="F82" s="6">
        <f>(15.8*4)/51.1</f>
        <v>1.2367906066536203</v>
      </c>
      <c r="G82" s="6">
        <f>(2*4)/51.1</f>
        <v>0.15655577299412915</v>
      </c>
      <c r="H82" s="7">
        <f t="shared" si="3"/>
        <v>-1.0802348336594911</v>
      </c>
      <c r="I82" s="6" t="s">
        <v>22</v>
      </c>
      <c r="J82" s="6">
        <v>3</v>
      </c>
      <c r="K82" s="6">
        <v>936</v>
      </c>
      <c r="L82" s="11" t="s">
        <v>259</v>
      </c>
    </row>
    <row r="83" spans="1:12">
      <c r="A83" s="36" t="s">
        <v>187</v>
      </c>
      <c r="B83" s="27" t="s">
        <v>188</v>
      </c>
      <c r="C83" s="22">
        <v>2952</v>
      </c>
      <c r="D83" s="22" t="s">
        <v>62</v>
      </c>
      <c r="E83" s="22" t="s">
        <v>69</v>
      </c>
      <c r="F83" s="23">
        <f>(19.8*4)/54.6</f>
        <v>1.4505494505494505</v>
      </c>
      <c r="G83" s="14">
        <f>(2.7*4)/54.6</f>
        <v>0.19780219780219782</v>
      </c>
      <c r="H83" s="7">
        <f t="shared" ref="H83:H129" si="4">G83-F83</f>
        <v>-1.2527472527472527</v>
      </c>
      <c r="I83" s="14" t="s">
        <v>42</v>
      </c>
      <c r="J83" s="14">
        <v>3</v>
      </c>
      <c r="K83" s="14">
        <v>940</v>
      </c>
      <c r="L83" s="12" t="s">
        <v>259</v>
      </c>
    </row>
    <row r="84" spans="1:12">
      <c r="A84" s="27" t="s">
        <v>308</v>
      </c>
      <c r="B84" s="27" t="s">
        <v>189</v>
      </c>
      <c r="C84" s="15">
        <v>2967</v>
      </c>
      <c r="D84" s="15" t="s">
        <v>70</v>
      </c>
      <c r="E84" s="15" t="s">
        <v>20</v>
      </c>
      <c r="F84" s="15">
        <f>(2.9*6)/94.6</f>
        <v>0.1839323467230444</v>
      </c>
      <c r="G84" s="15">
        <f>(19.4*6)/94.6</f>
        <v>1.2304439746300211</v>
      </c>
      <c r="H84" s="7">
        <f t="shared" si="4"/>
        <v>1.0465116279069766</v>
      </c>
      <c r="I84" s="15" t="s">
        <v>0</v>
      </c>
      <c r="J84" s="15">
        <v>3</v>
      </c>
      <c r="K84" s="15">
        <v>945</v>
      </c>
      <c r="L84" s="12" t="s">
        <v>259</v>
      </c>
    </row>
    <row r="85" spans="1:12">
      <c r="A85" s="26" t="s">
        <v>309</v>
      </c>
      <c r="B85" s="26" t="s">
        <v>190</v>
      </c>
      <c r="C85" s="1">
        <v>3030</v>
      </c>
      <c r="D85" s="1" t="s">
        <v>69</v>
      </c>
      <c r="E85" s="1" t="s">
        <v>56</v>
      </c>
      <c r="F85" s="1">
        <f>(18.6*6)/94.6</f>
        <v>1.1797040169133195</v>
      </c>
      <c r="G85" s="1">
        <f>(19.8*4)/54.6</f>
        <v>1.4505494505494505</v>
      </c>
      <c r="H85" s="2">
        <f t="shared" si="4"/>
        <v>0.27084543363613101</v>
      </c>
      <c r="I85" s="1" t="s">
        <v>42</v>
      </c>
      <c r="J85" s="1">
        <v>3</v>
      </c>
      <c r="K85" s="1">
        <v>966</v>
      </c>
      <c r="L85" s="13" t="s">
        <v>259</v>
      </c>
    </row>
    <row r="86" spans="1:12">
      <c r="A86" s="27" t="s">
        <v>191</v>
      </c>
      <c r="B86" s="6" t="s">
        <v>333</v>
      </c>
      <c r="C86" s="6">
        <v>3039</v>
      </c>
      <c r="D86" s="6" t="s">
        <v>44</v>
      </c>
      <c r="E86" s="6" t="s">
        <v>52</v>
      </c>
      <c r="F86" s="6">
        <f>(21.9*4)/71.8</f>
        <v>1.2200557103064067</v>
      </c>
      <c r="G86" s="6">
        <f>(5.1*4)/71.8</f>
        <v>0.28412256267409469</v>
      </c>
      <c r="H86" s="7">
        <f t="shared" si="4"/>
        <v>-0.93593314763231206</v>
      </c>
      <c r="I86" s="6" t="s">
        <v>2</v>
      </c>
      <c r="J86" s="6">
        <v>3</v>
      </c>
      <c r="K86" s="6">
        <v>969</v>
      </c>
      <c r="L86" s="12" t="s">
        <v>259</v>
      </c>
    </row>
    <row r="87" spans="1:12">
      <c r="A87" s="26" t="s">
        <v>311</v>
      </c>
      <c r="B87" s="26" t="s">
        <v>192</v>
      </c>
      <c r="C87" s="1">
        <v>3309</v>
      </c>
      <c r="D87" s="1" t="s">
        <v>38</v>
      </c>
      <c r="E87" s="1" t="s">
        <v>14</v>
      </c>
      <c r="F87" s="1">
        <f>(17.9*6)/111</f>
        <v>0.96756756756756745</v>
      </c>
      <c r="G87" s="1">
        <f>(6*19.3)/111</f>
        <v>1.0432432432432432</v>
      </c>
      <c r="H87" s="2">
        <f t="shared" si="4"/>
        <v>7.5675675675675791E-2</v>
      </c>
      <c r="I87" s="1" t="s">
        <v>8</v>
      </c>
      <c r="J87" s="1">
        <v>3</v>
      </c>
      <c r="K87" s="1">
        <v>1059</v>
      </c>
      <c r="L87" s="8" t="s">
        <v>260</v>
      </c>
    </row>
    <row r="88" spans="1:12">
      <c r="A88" s="26" t="s">
        <v>193</v>
      </c>
      <c r="B88" s="1" t="s">
        <v>310</v>
      </c>
      <c r="C88" s="1">
        <v>3312</v>
      </c>
      <c r="D88" s="1" t="s">
        <v>13</v>
      </c>
      <c r="E88" s="1" t="s">
        <v>21</v>
      </c>
      <c r="F88" s="1">
        <f>72.4/64</f>
        <v>1.1312500000000001</v>
      </c>
      <c r="G88" s="1">
        <f>27.8*2/64</f>
        <v>0.86875000000000002</v>
      </c>
      <c r="H88" s="2">
        <f t="shared" si="4"/>
        <v>-0.26250000000000007</v>
      </c>
      <c r="I88" s="1" t="s">
        <v>12</v>
      </c>
      <c r="J88" s="1">
        <v>3</v>
      </c>
      <c r="K88" s="1">
        <v>1060</v>
      </c>
      <c r="L88" s="8" t="s">
        <v>260</v>
      </c>
    </row>
    <row r="89" spans="1:12">
      <c r="A89" s="26" t="s">
        <v>194</v>
      </c>
      <c r="B89" s="26" t="s">
        <v>195</v>
      </c>
      <c r="C89" s="1">
        <v>3333</v>
      </c>
      <c r="D89" s="1" t="s">
        <v>27</v>
      </c>
      <c r="E89" s="1" t="s">
        <v>3</v>
      </c>
      <c r="F89" s="1">
        <f>(17.7*4)/71.8</f>
        <v>0.98607242339832868</v>
      </c>
      <c r="G89" s="1">
        <f>(27.1*4)/71.8</f>
        <v>1.50974930362117</v>
      </c>
      <c r="H89" s="2">
        <f t="shared" si="4"/>
        <v>0.52367688022284131</v>
      </c>
      <c r="I89" s="1" t="s">
        <v>2</v>
      </c>
      <c r="J89" s="1">
        <v>3</v>
      </c>
      <c r="K89" s="1">
        <v>1067</v>
      </c>
      <c r="L89" s="8" t="s">
        <v>260</v>
      </c>
    </row>
    <row r="90" spans="1:12">
      <c r="A90" s="26" t="s">
        <v>196</v>
      </c>
      <c r="B90" s="26" t="s">
        <v>197</v>
      </c>
      <c r="C90" s="1">
        <v>3336</v>
      </c>
      <c r="D90" s="1" t="s">
        <v>32</v>
      </c>
      <c r="E90" s="1" t="s">
        <v>31</v>
      </c>
      <c r="F90" s="1">
        <f>(17.5*2)/38</f>
        <v>0.92105263157894735</v>
      </c>
      <c r="G90" s="1">
        <f>(20.5*2)/38</f>
        <v>1.0789473684210527</v>
      </c>
      <c r="H90" s="2">
        <f t="shared" si="4"/>
        <v>0.15789473684210531</v>
      </c>
      <c r="I90" s="1" t="s">
        <v>30</v>
      </c>
      <c r="J90" s="1">
        <v>3</v>
      </c>
      <c r="K90" s="1">
        <v>1068</v>
      </c>
      <c r="L90" s="8" t="s">
        <v>260</v>
      </c>
    </row>
    <row r="91" spans="1:12">
      <c r="A91" s="26" t="s">
        <v>198</v>
      </c>
      <c r="B91" s="26" t="s">
        <v>199</v>
      </c>
      <c r="C91" s="1">
        <v>3384</v>
      </c>
      <c r="D91" s="1" t="s">
        <v>38</v>
      </c>
      <c r="E91" s="1" t="s">
        <v>14</v>
      </c>
      <c r="F91" s="1">
        <f>(17.9*6)/111</f>
        <v>0.96756756756756745</v>
      </c>
      <c r="G91" s="1">
        <f>(19.3*6)/111</f>
        <v>1.0432432432432432</v>
      </c>
      <c r="H91" s="2">
        <f t="shared" si="4"/>
        <v>7.5675675675675791E-2</v>
      </c>
      <c r="I91" s="1" t="s">
        <v>8</v>
      </c>
      <c r="J91" s="1">
        <v>3</v>
      </c>
      <c r="K91" s="1">
        <v>1084</v>
      </c>
      <c r="L91" s="8" t="s">
        <v>260</v>
      </c>
    </row>
    <row r="92" spans="1:12">
      <c r="A92" s="26" t="s">
        <v>200</v>
      </c>
      <c r="B92" s="26" t="s">
        <v>201</v>
      </c>
      <c r="C92" s="1">
        <v>3417</v>
      </c>
      <c r="D92" s="1" t="s">
        <v>56</v>
      </c>
      <c r="E92" s="1" t="s">
        <v>62</v>
      </c>
      <c r="F92" s="1">
        <f>(19.3*4)/54.6</f>
        <v>1.413919413919414</v>
      </c>
      <c r="G92" s="1">
        <f>(19.8*4)/54.6</f>
        <v>1.4505494505494505</v>
      </c>
      <c r="H92" s="2">
        <f t="shared" si="4"/>
        <v>3.66300366300365E-2</v>
      </c>
      <c r="I92" s="1" t="s">
        <v>42</v>
      </c>
      <c r="J92" s="1">
        <v>3</v>
      </c>
      <c r="K92" s="1">
        <v>1095</v>
      </c>
      <c r="L92" s="8" t="s">
        <v>260</v>
      </c>
    </row>
    <row r="93" spans="1:12">
      <c r="A93" s="6" t="s">
        <v>90</v>
      </c>
      <c r="B93" s="27" t="s">
        <v>202</v>
      </c>
      <c r="C93" s="6">
        <v>3438</v>
      </c>
      <c r="D93" s="6" t="s">
        <v>16</v>
      </c>
      <c r="E93" s="6" t="s">
        <v>55</v>
      </c>
      <c r="F93" s="6">
        <f>(21.1*6)/51.4</f>
        <v>2.463035019455253</v>
      </c>
      <c r="G93" s="6">
        <f>(12.8*6)/51.4</f>
        <v>1.4941634241245139</v>
      </c>
      <c r="H93" s="7">
        <f t="shared" si="4"/>
        <v>-0.96887159533073919</v>
      </c>
      <c r="I93" s="6" t="s">
        <v>15</v>
      </c>
      <c r="J93" s="6">
        <v>3</v>
      </c>
      <c r="K93" s="6">
        <v>1002</v>
      </c>
      <c r="L93" s="11" t="s">
        <v>260</v>
      </c>
    </row>
    <row r="94" spans="1:12">
      <c r="A94" s="26" t="s">
        <v>203</v>
      </c>
      <c r="B94" s="1" t="s">
        <v>334</v>
      </c>
      <c r="C94" s="1">
        <v>3465</v>
      </c>
      <c r="D94" s="1" t="s">
        <v>32</v>
      </c>
      <c r="E94" s="1" t="s">
        <v>31</v>
      </c>
      <c r="F94" s="1">
        <f>(17.5*2)/38</f>
        <v>0.92105263157894735</v>
      </c>
      <c r="G94" s="1">
        <f>(20.5*2)/38</f>
        <v>1.0789473684210527</v>
      </c>
      <c r="H94" s="2">
        <f t="shared" si="4"/>
        <v>0.15789473684210531</v>
      </c>
      <c r="I94" s="1" t="s">
        <v>30</v>
      </c>
      <c r="J94" s="1">
        <v>3</v>
      </c>
      <c r="K94" s="1">
        <v>1111</v>
      </c>
      <c r="L94" s="8" t="s">
        <v>262</v>
      </c>
    </row>
    <row r="95" spans="1:12">
      <c r="A95" s="26" t="s">
        <v>204</v>
      </c>
      <c r="B95" s="26" t="s">
        <v>205</v>
      </c>
      <c r="C95" s="1">
        <v>3471</v>
      </c>
      <c r="D95" s="1" t="s">
        <v>3</v>
      </c>
      <c r="E95" s="1" t="s">
        <v>27</v>
      </c>
      <c r="F95" s="1">
        <f>(27.1*4)/71.8</f>
        <v>1.50974930362117</v>
      </c>
      <c r="G95" s="1">
        <f>(17.7*4)/71.8</f>
        <v>0.98607242339832868</v>
      </c>
      <c r="H95" s="2">
        <f t="shared" si="4"/>
        <v>-0.52367688022284131</v>
      </c>
      <c r="I95" s="1" t="s">
        <v>2</v>
      </c>
      <c r="J95" s="1">
        <v>3</v>
      </c>
      <c r="K95" s="1">
        <v>1113</v>
      </c>
      <c r="L95" s="8" t="s">
        <v>262</v>
      </c>
    </row>
    <row r="96" spans="1:12">
      <c r="A96" s="1" t="s">
        <v>90</v>
      </c>
      <c r="B96" s="26" t="s">
        <v>206</v>
      </c>
      <c r="C96" s="1">
        <v>3477</v>
      </c>
      <c r="D96" s="1" t="s">
        <v>43</v>
      </c>
      <c r="E96" s="1" t="s">
        <v>56</v>
      </c>
      <c r="F96" s="1">
        <f>(12.8*4)/54.6</f>
        <v>0.93772893772893773</v>
      </c>
      <c r="G96" s="1">
        <f>(19.3*4)/54.6</f>
        <v>1.413919413919414</v>
      </c>
      <c r="H96" s="2">
        <f t="shared" si="4"/>
        <v>0.47619047619047628</v>
      </c>
      <c r="I96" s="1" t="s">
        <v>42</v>
      </c>
      <c r="J96" s="1">
        <v>3</v>
      </c>
      <c r="K96" s="1">
        <v>1115</v>
      </c>
      <c r="L96" s="8" t="s">
        <v>262</v>
      </c>
    </row>
    <row r="97" spans="1:12">
      <c r="A97" s="26" t="s">
        <v>207</v>
      </c>
      <c r="B97" s="1" t="s">
        <v>312</v>
      </c>
      <c r="C97" s="1">
        <v>3561</v>
      </c>
      <c r="D97" s="1" t="s">
        <v>14</v>
      </c>
      <c r="E97" s="1" t="s">
        <v>38</v>
      </c>
      <c r="F97" s="1">
        <f>(19.3*6)/111</f>
        <v>1.0432432432432432</v>
      </c>
      <c r="G97" s="1">
        <f>(17.9*6)/111</f>
        <v>0.96756756756756745</v>
      </c>
      <c r="H97" s="2">
        <f t="shared" si="4"/>
        <v>-7.5675675675675791E-2</v>
      </c>
      <c r="I97" s="1" t="s">
        <v>8</v>
      </c>
      <c r="J97" s="1">
        <v>3</v>
      </c>
      <c r="K97" s="1">
        <v>1143</v>
      </c>
      <c r="L97" s="8" t="s">
        <v>263</v>
      </c>
    </row>
    <row r="98" spans="1:12">
      <c r="A98" s="27" t="s">
        <v>208</v>
      </c>
      <c r="B98" s="6" t="s">
        <v>313</v>
      </c>
      <c r="C98" s="6">
        <v>3573</v>
      </c>
      <c r="D98" s="6" t="s">
        <v>45</v>
      </c>
      <c r="E98" s="6" t="s">
        <v>54</v>
      </c>
      <c r="F98" s="6">
        <f>(4*7.9)/57.5</f>
        <v>0.54956521739130437</v>
      </c>
      <c r="G98" s="6">
        <f>(4*23.6)/57.5</f>
        <v>1.6417391304347828</v>
      </c>
      <c r="H98" s="7">
        <f t="shared" si="4"/>
        <v>1.0921739130434784</v>
      </c>
      <c r="I98" s="6" t="s">
        <v>40</v>
      </c>
      <c r="J98" s="6">
        <v>3</v>
      </c>
      <c r="K98" s="6">
        <v>1147</v>
      </c>
      <c r="L98" s="11" t="s">
        <v>263</v>
      </c>
    </row>
    <row r="99" spans="1:12">
      <c r="A99" s="6" t="s">
        <v>90</v>
      </c>
      <c r="B99" s="27" t="s">
        <v>209</v>
      </c>
      <c r="C99" s="6">
        <v>3604</v>
      </c>
      <c r="D99" s="6" t="s">
        <v>29</v>
      </c>
      <c r="E99" s="6" t="s">
        <v>16</v>
      </c>
      <c r="F99" s="6">
        <f>(4.7*6)/51.4</f>
        <v>0.54863813229571989</v>
      </c>
      <c r="G99" s="6">
        <f>(21.1*6)/51.4</f>
        <v>2.463035019455253</v>
      </c>
      <c r="H99" s="7">
        <f t="shared" si="4"/>
        <v>1.9143968871595332</v>
      </c>
      <c r="I99" s="6" t="s">
        <v>15</v>
      </c>
      <c r="J99" s="6">
        <v>1</v>
      </c>
      <c r="K99" s="6">
        <v>1158</v>
      </c>
      <c r="L99" s="11" t="s">
        <v>263</v>
      </c>
    </row>
    <row r="100" spans="1:12">
      <c r="A100" s="1" t="s">
        <v>90</v>
      </c>
      <c r="B100" s="26" t="s">
        <v>210</v>
      </c>
      <c r="C100" s="1">
        <v>3636</v>
      </c>
      <c r="D100" s="1" t="s">
        <v>5</v>
      </c>
      <c r="E100" s="1" t="s">
        <v>17</v>
      </c>
      <c r="F100" s="1">
        <f>(20*2)/42.7</f>
        <v>0.93676814988290391</v>
      </c>
      <c r="G100" s="1">
        <f>(22.7*2)/42.7</f>
        <v>1.0632318501170959</v>
      </c>
      <c r="H100" s="2">
        <f t="shared" si="4"/>
        <v>0.12646370023419196</v>
      </c>
      <c r="I100" s="1" t="s">
        <v>4</v>
      </c>
      <c r="J100" s="1">
        <v>3</v>
      </c>
      <c r="K100" s="1">
        <v>1168</v>
      </c>
      <c r="L100" s="8" t="s">
        <v>77</v>
      </c>
    </row>
    <row r="101" spans="1:12">
      <c r="A101" s="26" t="s">
        <v>314</v>
      </c>
      <c r="B101" s="26" t="s">
        <v>211</v>
      </c>
      <c r="C101" s="1">
        <v>3690</v>
      </c>
      <c r="D101" s="1" t="s">
        <v>65</v>
      </c>
      <c r="E101" s="1" t="s">
        <v>47</v>
      </c>
      <c r="F101" s="1">
        <f>(22.9*2)/46.4</f>
        <v>0.98706896551724133</v>
      </c>
      <c r="G101" s="1">
        <f>(23.5*2)/46.4</f>
        <v>1.0129310344827587</v>
      </c>
      <c r="H101" s="2">
        <f t="shared" si="4"/>
        <v>2.5862068965517349E-2</v>
      </c>
      <c r="I101" s="1" t="s">
        <v>46</v>
      </c>
      <c r="J101" s="1">
        <v>3</v>
      </c>
      <c r="K101" s="1">
        <v>1186</v>
      </c>
      <c r="L101" s="8" t="s">
        <v>77</v>
      </c>
    </row>
    <row r="102" spans="1:12">
      <c r="A102" s="27" t="s">
        <v>212</v>
      </c>
      <c r="B102" s="27" t="s">
        <v>315</v>
      </c>
      <c r="C102" s="6">
        <v>3696</v>
      </c>
      <c r="D102" s="6" t="s">
        <v>70</v>
      </c>
      <c r="E102" s="6" t="s">
        <v>20</v>
      </c>
      <c r="F102" s="6">
        <f>(2.9*6)/94.6</f>
        <v>0.1839323467230444</v>
      </c>
      <c r="G102" s="6">
        <f>(19.4*6)/94.6</f>
        <v>1.2304439746300211</v>
      </c>
      <c r="H102" s="7">
        <f t="shared" si="4"/>
        <v>1.0465116279069766</v>
      </c>
      <c r="I102" s="6" t="s">
        <v>0</v>
      </c>
      <c r="J102" s="6">
        <v>3</v>
      </c>
      <c r="K102" s="6">
        <v>1188</v>
      </c>
      <c r="L102" s="11" t="s">
        <v>77</v>
      </c>
    </row>
    <row r="103" spans="1:12">
      <c r="A103" s="27" t="s">
        <v>213</v>
      </c>
      <c r="B103" s="27" t="s">
        <v>214</v>
      </c>
      <c r="C103" s="6">
        <v>3726</v>
      </c>
      <c r="D103" s="6" t="s">
        <v>54</v>
      </c>
      <c r="E103" s="6" t="s">
        <v>64</v>
      </c>
      <c r="F103" s="6">
        <f>(4*23.6)/57.5</f>
        <v>1.6417391304347828</v>
      </c>
      <c r="G103" s="6">
        <f>(4*14.6)/57.5</f>
        <v>1.0156521739130435</v>
      </c>
      <c r="H103" s="7">
        <f t="shared" si="4"/>
        <v>-0.62608695652173929</v>
      </c>
      <c r="I103" s="6" t="s">
        <v>40</v>
      </c>
      <c r="J103" s="6">
        <v>3</v>
      </c>
      <c r="K103" s="6">
        <v>1198</v>
      </c>
      <c r="L103" s="11" t="s">
        <v>77</v>
      </c>
    </row>
    <row r="104" spans="1:12">
      <c r="A104" s="1" t="s">
        <v>90</v>
      </c>
      <c r="B104" s="26" t="s">
        <v>215</v>
      </c>
      <c r="C104" s="1">
        <v>3780</v>
      </c>
      <c r="D104" s="1" t="s">
        <v>56</v>
      </c>
      <c r="E104" s="1" t="s">
        <v>43</v>
      </c>
      <c r="F104" s="1">
        <f>(19.3*4)/54.6</f>
        <v>1.413919413919414</v>
      </c>
      <c r="G104" s="1">
        <f>(12.8*4)/54.6</f>
        <v>0.93772893772893773</v>
      </c>
      <c r="H104" s="2">
        <f t="shared" si="4"/>
        <v>-0.47619047619047628</v>
      </c>
      <c r="I104" s="1" t="s">
        <v>42</v>
      </c>
      <c r="J104" s="1">
        <v>3</v>
      </c>
      <c r="K104" s="1">
        <v>1216</v>
      </c>
      <c r="L104" s="8" t="s">
        <v>77</v>
      </c>
    </row>
    <row r="105" spans="1:12">
      <c r="A105" s="1" t="s">
        <v>90</v>
      </c>
      <c r="B105" s="26" t="s">
        <v>216</v>
      </c>
      <c r="C105" s="1">
        <f>3679+134</f>
        <v>3813</v>
      </c>
      <c r="D105" s="1" t="s">
        <v>38</v>
      </c>
      <c r="E105" s="1" t="s">
        <v>14</v>
      </c>
      <c r="F105" s="1">
        <f>(17.9*6)/111</f>
        <v>0.96756756756756745</v>
      </c>
      <c r="G105" s="1">
        <f>(6*19.3)/111</f>
        <v>1.0432432432432432</v>
      </c>
      <c r="H105" s="2">
        <f t="shared" si="4"/>
        <v>7.5675675675675791E-2</v>
      </c>
      <c r="I105" s="1" t="s">
        <v>8</v>
      </c>
      <c r="J105" s="1">
        <v>3</v>
      </c>
      <c r="K105" s="1">
        <v>1227</v>
      </c>
      <c r="L105" s="1" t="s">
        <v>78</v>
      </c>
    </row>
    <row r="106" spans="1:12">
      <c r="A106" s="26" t="s">
        <v>217</v>
      </c>
      <c r="B106" s="1" t="s">
        <v>316</v>
      </c>
      <c r="C106" s="1">
        <v>3855</v>
      </c>
      <c r="D106" s="1" t="s">
        <v>53</v>
      </c>
      <c r="E106" s="1" t="s">
        <v>36</v>
      </c>
      <c r="F106" s="1">
        <f>(13.2*4)/57.3</f>
        <v>0.92146596858638741</v>
      </c>
      <c r="G106" s="1">
        <f>(4*22.8)/57.3</f>
        <v>1.5916230366492148</v>
      </c>
      <c r="H106" s="2">
        <f t="shared" si="4"/>
        <v>0.67015706806282738</v>
      </c>
      <c r="I106" s="1" t="s">
        <v>35</v>
      </c>
      <c r="J106" s="1">
        <v>3</v>
      </c>
      <c r="K106" s="1">
        <v>1241</v>
      </c>
      <c r="L106" s="1" t="s">
        <v>78</v>
      </c>
    </row>
    <row r="107" spans="1:12">
      <c r="A107" s="27" t="s">
        <v>218</v>
      </c>
      <c r="B107" s="27" t="s">
        <v>219</v>
      </c>
      <c r="C107" s="6">
        <v>3867</v>
      </c>
      <c r="D107" s="6" t="s">
        <v>16</v>
      </c>
      <c r="E107" s="6" t="s">
        <v>55</v>
      </c>
      <c r="F107" s="6">
        <f>(21.1*6)/51.4</f>
        <v>2.463035019455253</v>
      </c>
      <c r="G107" s="6">
        <f>(12.8*6)/51.4</f>
        <v>1.4941634241245139</v>
      </c>
      <c r="H107" s="7">
        <f t="shared" si="4"/>
        <v>-0.96887159533073919</v>
      </c>
      <c r="I107" s="6" t="s">
        <v>15</v>
      </c>
      <c r="J107" s="6">
        <v>3</v>
      </c>
      <c r="K107" s="6">
        <v>1245</v>
      </c>
      <c r="L107" s="6" t="s">
        <v>78</v>
      </c>
    </row>
    <row r="108" spans="1:12">
      <c r="A108" s="26" t="s">
        <v>220</v>
      </c>
      <c r="B108" s="1" t="s">
        <v>317</v>
      </c>
      <c r="C108" s="1">
        <v>3885</v>
      </c>
      <c r="D108" s="1" t="s">
        <v>61</v>
      </c>
      <c r="E108" s="1" t="s">
        <v>63</v>
      </c>
      <c r="F108" s="1">
        <f>(17.3*6)/94.6</f>
        <v>1.0972515856236789</v>
      </c>
      <c r="G108" s="1">
        <f>(18.6*6)/94.6</f>
        <v>1.1797040169133195</v>
      </c>
      <c r="H108" s="2">
        <f t="shared" si="4"/>
        <v>8.2452431289640638E-2</v>
      </c>
      <c r="I108" s="1" t="s">
        <v>0</v>
      </c>
      <c r="J108" s="1">
        <v>3</v>
      </c>
      <c r="K108" s="1">
        <v>1251</v>
      </c>
      <c r="L108" s="1" t="s">
        <v>78</v>
      </c>
    </row>
    <row r="109" spans="1:12">
      <c r="A109" s="26" t="s">
        <v>318</v>
      </c>
      <c r="B109" s="26" t="s">
        <v>221</v>
      </c>
      <c r="C109" s="1">
        <v>3891</v>
      </c>
      <c r="D109" s="1" t="s">
        <v>137</v>
      </c>
      <c r="E109" s="1" t="s">
        <v>38</v>
      </c>
      <c r="F109" s="1">
        <f>(6*19.3)/111</f>
        <v>1.0432432432432432</v>
      </c>
      <c r="G109" s="1">
        <f>(17.9*6)/111</f>
        <v>0.96756756756756745</v>
      </c>
      <c r="H109" s="2">
        <f t="shared" si="4"/>
        <v>-7.5675675675675791E-2</v>
      </c>
      <c r="I109" s="1" t="s">
        <v>8</v>
      </c>
      <c r="J109" s="1">
        <v>3</v>
      </c>
      <c r="K109" s="1">
        <v>1253</v>
      </c>
      <c r="L109" s="1" t="s">
        <v>78</v>
      </c>
    </row>
    <row r="110" spans="1:12">
      <c r="A110" s="26" t="s">
        <v>222</v>
      </c>
      <c r="B110" s="1" t="s">
        <v>319</v>
      </c>
      <c r="C110" s="1">
        <v>3889</v>
      </c>
      <c r="D110" s="1" t="s">
        <v>14</v>
      </c>
      <c r="E110" s="1" t="s">
        <v>19</v>
      </c>
      <c r="F110" s="1">
        <f>(19.3*6)/111</f>
        <v>1.0432432432432432</v>
      </c>
      <c r="G110" s="1">
        <f>(27*6)/111</f>
        <v>1.4594594594594594</v>
      </c>
      <c r="H110" s="2">
        <f t="shared" si="4"/>
        <v>0.41621621621621618</v>
      </c>
      <c r="I110" s="1" t="s">
        <v>8</v>
      </c>
      <c r="J110" s="1">
        <v>1</v>
      </c>
      <c r="K110" s="1">
        <v>1253</v>
      </c>
      <c r="L110" s="1" t="s">
        <v>78</v>
      </c>
    </row>
    <row r="111" spans="1:12">
      <c r="A111" s="27" t="s">
        <v>223</v>
      </c>
      <c r="B111" s="6" t="s">
        <v>320</v>
      </c>
      <c r="C111" s="6">
        <v>3897</v>
      </c>
      <c r="D111" s="6" t="s">
        <v>20</v>
      </c>
      <c r="E111" s="6" t="s">
        <v>70</v>
      </c>
      <c r="F111" s="6">
        <f>(19.4*6)/94.6</f>
        <v>1.2304439746300211</v>
      </c>
      <c r="G111" s="6">
        <f>(2.9*6)/94.6</f>
        <v>0.1839323467230444</v>
      </c>
      <c r="H111" s="7">
        <f t="shared" si="4"/>
        <v>-1.0465116279069766</v>
      </c>
      <c r="I111" s="6" t="s">
        <v>0</v>
      </c>
      <c r="J111" s="6">
        <v>3</v>
      </c>
      <c r="K111" s="6">
        <v>1255</v>
      </c>
      <c r="L111" s="6" t="s">
        <v>78</v>
      </c>
    </row>
    <row r="112" spans="1:12">
      <c r="A112" s="26" t="s">
        <v>224</v>
      </c>
      <c r="B112" s="1" t="s">
        <v>321</v>
      </c>
      <c r="C112" s="1">
        <v>3904</v>
      </c>
      <c r="D112" s="1" t="s">
        <v>14</v>
      </c>
      <c r="E112" s="1" t="s">
        <v>19</v>
      </c>
      <c r="F112" s="1">
        <f>(19.3*6)/111</f>
        <v>1.0432432432432432</v>
      </c>
      <c r="G112" s="1">
        <f>(27*6)/111</f>
        <v>1.4594594594594594</v>
      </c>
      <c r="H112" s="2">
        <f t="shared" si="4"/>
        <v>0.41621621621621618</v>
      </c>
      <c r="I112" s="1" t="s">
        <v>8</v>
      </c>
      <c r="J112" s="1">
        <v>1</v>
      </c>
      <c r="K112" s="1">
        <v>1258</v>
      </c>
      <c r="L112" s="1" t="s">
        <v>78</v>
      </c>
    </row>
    <row r="113" spans="1:12">
      <c r="A113" s="27" t="s">
        <v>225</v>
      </c>
      <c r="B113" s="6" t="s">
        <v>322</v>
      </c>
      <c r="C113" s="6">
        <v>3912</v>
      </c>
      <c r="D113" s="6" t="s">
        <v>9</v>
      </c>
      <c r="E113" s="6" t="s">
        <v>19</v>
      </c>
      <c r="F113" s="6">
        <f>(12*6)/111</f>
        <v>0.64864864864864868</v>
      </c>
      <c r="G113" s="6">
        <f>(27*6)/111</f>
        <v>1.4594594594594594</v>
      </c>
      <c r="H113" s="7">
        <f t="shared" si="4"/>
        <v>0.81081081081081074</v>
      </c>
      <c r="I113" s="6" t="s">
        <v>8</v>
      </c>
      <c r="J113" s="6">
        <v>3</v>
      </c>
      <c r="K113" s="6">
        <v>1260</v>
      </c>
      <c r="L113" s="6" t="s">
        <v>78</v>
      </c>
    </row>
    <row r="114" spans="1:12">
      <c r="A114" s="26" t="s">
        <v>226</v>
      </c>
      <c r="B114" s="1" t="s">
        <v>323</v>
      </c>
      <c r="C114" s="1">
        <v>3921</v>
      </c>
      <c r="D114" s="1" t="s">
        <v>62</v>
      </c>
      <c r="E114" s="1" t="s">
        <v>43</v>
      </c>
      <c r="F114" s="1">
        <f>(19.8*4)/54.6</f>
        <v>1.4505494505494505</v>
      </c>
      <c r="G114" s="1">
        <f>(12.8*4)/54.6</f>
        <v>0.93772893772893773</v>
      </c>
      <c r="H114" s="2">
        <f t="shared" si="4"/>
        <v>-0.51282051282051277</v>
      </c>
      <c r="I114" s="1" t="s">
        <v>42</v>
      </c>
      <c r="J114" s="1">
        <v>3</v>
      </c>
      <c r="K114" s="1">
        <v>1263</v>
      </c>
      <c r="L114" s="1" t="s">
        <v>78</v>
      </c>
    </row>
    <row r="115" spans="1:12">
      <c r="A115" s="26" t="s">
        <v>227</v>
      </c>
      <c r="B115" s="26" t="s">
        <v>228</v>
      </c>
      <c r="C115" s="1">
        <v>3939</v>
      </c>
      <c r="D115" s="1" t="s">
        <v>37</v>
      </c>
      <c r="E115" s="1" t="s">
        <v>26</v>
      </c>
      <c r="F115" s="1">
        <f>(17.8*3)/56.3</f>
        <v>0.9484902309058616</v>
      </c>
      <c r="G115" s="1">
        <f>(22.5*3)/56.3</f>
        <v>1.1989342806394316</v>
      </c>
      <c r="H115" s="2">
        <f t="shared" si="4"/>
        <v>0.25044404973357004</v>
      </c>
      <c r="I115" s="1" t="s">
        <v>25</v>
      </c>
      <c r="J115" s="1">
        <v>3</v>
      </c>
      <c r="K115" s="1">
        <v>1269</v>
      </c>
      <c r="L115" s="1" t="s">
        <v>78</v>
      </c>
    </row>
    <row r="116" spans="1:12">
      <c r="A116" s="1" t="s">
        <v>90</v>
      </c>
      <c r="B116" s="26" t="s">
        <v>229</v>
      </c>
      <c r="C116" s="1">
        <f>3823+134</f>
        <v>3957</v>
      </c>
      <c r="D116" s="1" t="s">
        <v>17</v>
      </c>
      <c r="E116" s="1" t="s">
        <v>5</v>
      </c>
      <c r="F116" s="1">
        <f>(22.7*2)/42.7</f>
        <v>1.0632318501170959</v>
      </c>
      <c r="G116" s="1">
        <f>(20*2)/42.7</f>
        <v>0.93676814988290391</v>
      </c>
      <c r="H116" s="2">
        <f t="shared" si="4"/>
        <v>-0.12646370023419196</v>
      </c>
      <c r="I116" s="1" t="s">
        <v>4</v>
      </c>
      <c r="J116" s="1">
        <v>3</v>
      </c>
      <c r="K116" s="1">
        <v>1275</v>
      </c>
      <c r="L116" s="1" t="s">
        <v>78</v>
      </c>
    </row>
    <row r="117" spans="1:12">
      <c r="A117" s="27" t="s">
        <v>230</v>
      </c>
      <c r="B117" s="27" t="s">
        <v>231</v>
      </c>
      <c r="C117" s="6">
        <v>4002</v>
      </c>
      <c r="D117" s="6" t="s">
        <v>59</v>
      </c>
      <c r="E117" s="6" t="s">
        <v>50</v>
      </c>
      <c r="F117" s="6">
        <f>(15.8*4)/51.1</f>
        <v>1.2367906066536203</v>
      </c>
      <c r="G117" s="6">
        <f>(2*4)/51.1</f>
        <v>0.15655577299412915</v>
      </c>
      <c r="H117" s="7">
        <f t="shared" si="4"/>
        <v>-1.0802348336594911</v>
      </c>
      <c r="I117" s="6" t="s">
        <v>22</v>
      </c>
      <c r="J117" s="6">
        <v>3</v>
      </c>
      <c r="K117" s="6">
        <v>1290</v>
      </c>
      <c r="L117" s="6" t="s">
        <v>78</v>
      </c>
    </row>
    <row r="118" spans="1:12">
      <c r="A118" s="27" t="s">
        <v>232</v>
      </c>
      <c r="B118" s="27" t="s">
        <v>233</v>
      </c>
      <c r="C118" s="6">
        <v>4029</v>
      </c>
      <c r="D118" s="6" t="s">
        <v>56</v>
      </c>
      <c r="E118" s="6" t="s">
        <v>69</v>
      </c>
      <c r="F118" s="6">
        <f>(19.3*4)/54.6</f>
        <v>1.413919413919414</v>
      </c>
      <c r="G118" s="6">
        <f>(2.7*4)/54.6</f>
        <v>0.19780219780219782</v>
      </c>
      <c r="H118" s="7">
        <f t="shared" si="4"/>
        <v>-1.2161172161172162</v>
      </c>
      <c r="I118" s="6" t="s">
        <v>42</v>
      </c>
      <c r="J118" s="6">
        <v>3</v>
      </c>
      <c r="K118" s="6">
        <v>1299</v>
      </c>
      <c r="L118" s="6" t="s">
        <v>78</v>
      </c>
    </row>
    <row r="119" spans="1:12">
      <c r="A119" s="27" t="s">
        <v>324</v>
      </c>
      <c r="B119" s="27" t="s">
        <v>234</v>
      </c>
      <c r="C119" s="6">
        <v>4050</v>
      </c>
      <c r="D119" s="6" t="s">
        <v>68</v>
      </c>
      <c r="E119" s="6" t="s">
        <v>23</v>
      </c>
      <c r="F119" s="6">
        <f>(11.9*4)/51.1</f>
        <v>0.93150684931506844</v>
      </c>
      <c r="G119" s="6">
        <f>(21.4*4)/51.1</f>
        <v>1.6751467710371819</v>
      </c>
      <c r="H119" s="7">
        <f t="shared" si="4"/>
        <v>0.74363992172211346</v>
      </c>
      <c r="I119" s="6" t="s">
        <v>22</v>
      </c>
      <c r="J119" s="6">
        <v>3</v>
      </c>
      <c r="K119" s="6">
        <v>1306</v>
      </c>
      <c r="L119" s="6" t="s">
        <v>78</v>
      </c>
    </row>
    <row r="120" spans="1:12">
      <c r="A120" s="26" t="s">
        <v>235</v>
      </c>
      <c r="B120" s="26" t="s">
        <v>236</v>
      </c>
      <c r="C120" s="1">
        <v>4086</v>
      </c>
      <c r="D120" s="1" t="s">
        <v>64</v>
      </c>
      <c r="E120" s="1" t="s">
        <v>41</v>
      </c>
      <c r="F120" s="1">
        <f>(14.6*4)/57.5</f>
        <v>1.0156521739130435</v>
      </c>
      <c r="G120" s="1">
        <f>(11.4*4)/57.5</f>
        <v>0.79304347826086963</v>
      </c>
      <c r="H120" s="2">
        <f t="shared" si="4"/>
        <v>-0.22260869565217389</v>
      </c>
      <c r="I120" s="1" t="s">
        <v>40</v>
      </c>
      <c r="J120" s="1">
        <v>3</v>
      </c>
      <c r="K120" s="1">
        <v>1318</v>
      </c>
      <c r="L120" s="1" t="s">
        <v>78</v>
      </c>
    </row>
    <row r="121" spans="1:12">
      <c r="A121" s="1" t="s">
        <v>90</v>
      </c>
      <c r="B121" s="26" t="s">
        <v>237</v>
      </c>
      <c r="C121" s="1">
        <f>4180+134</f>
        <v>4314</v>
      </c>
      <c r="D121" s="1" t="s">
        <v>17</v>
      </c>
      <c r="E121" s="1" t="s">
        <v>5</v>
      </c>
      <c r="F121" s="1">
        <f>(22.7*2)/42.7</f>
        <v>1.0632318501170959</v>
      </c>
      <c r="G121" s="1">
        <f>(20*2)/42.7</f>
        <v>0.93676814988290391</v>
      </c>
      <c r="H121" s="2">
        <f t="shared" si="4"/>
        <v>-0.12646370023419196</v>
      </c>
      <c r="I121" s="1" t="s">
        <v>4</v>
      </c>
      <c r="J121" s="1">
        <v>3</v>
      </c>
      <c r="K121" s="1">
        <v>1394</v>
      </c>
      <c r="L121" s="1" t="s">
        <v>78</v>
      </c>
    </row>
    <row r="122" spans="1:12">
      <c r="A122" s="26" t="s">
        <v>238</v>
      </c>
      <c r="B122" s="26" t="s">
        <v>239</v>
      </c>
      <c r="C122" s="1">
        <v>4329</v>
      </c>
      <c r="D122" s="1" t="s">
        <v>24</v>
      </c>
      <c r="E122" s="1" t="s">
        <v>19</v>
      </c>
      <c r="F122" s="1">
        <f>(16.2*6)/111</f>
        <v>0.87567567567567561</v>
      </c>
      <c r="G122" s="1">
        <f>(27*6)/111</f>
        <v>1.4594594594594594</v>
      </c>
      <c r="H122" s="2">
        <f t="shared" si="4"/>
        <v>0.58378378378378382</v>
      </c>
      <c r="I122" s="1" t="s">
        <v>8</v>
      </c>
      <c r="J122" s="1">
        <v>3</v>
      </c>
      <c r="K122" s="1">
        <v>1399</v>
      </c>
      <c r="L122" s="1" t="s">
        <v>78</v>
      </c>
    </row>
    <row r="123" spans="1:12">
      <c r="A123" s="26" t="s">
        <v>240</v>
      </c>
      <c r="B123" s="1" t="s">
        <v>325</v>
      </c>
      <c r="C123" s="1">
        <v>4338</v>
      </c>
      <c r="D123" s="1" t="s">
        <v>58</v>
      </c>
      <c r="E123" s="1" t="s">
        <v>60</v>
      </c>
      <c r="F123" s="1">
        <f>(10*2)/19.9</f>
        <v>1.0050251256281408</v>
      </c>
      <c r="G123" s="1">
        <f>(9.9*2)/19.9</f>
        <v>0.99497487437185939</v>
      </c>
      <c r="H123" s="2">
        <f t="shared" si="4"/>
        <v>-1.0050251256281451E-2</v>
      </c>
      <c r="I123" s="1" t="s">
        <v>57</v>
      </c>
      <c r="J123" s="1">
        <v>3</v>
      </c>
      <c r="K123" s="1">
        <v>1402</v>
      </c>
      <c r="L123" s="1" t="s">
        <v>78</v>
      </c>
    </row>
    <row r="124" spans="1:12">
      <c r="A124" s="27" t="s">
        <v>241</v>
      </c>
      <c r="B124" s="27" t="s">
        <v>242</v>
      </c>
      <c r="C124" s="6">
        <v>4356</v>
      </c>
      <c r="D124" s="6" t="s">
        <v>19</v>
      </c>
      <c r="E124" s="6" t="s">
        <v>9</v>
      </c>
      <c r="F124" s="6">
        <f>(27*6)/111</f>
        <v>1.4594594594594594</v>
      </c>
      <c r="G124" s="6">
        <f>(12*6)/111</f>
        <v>0.64864864864864868</v>
      </c>
      <c r="H124" s="7">
        <f t="shared" si="4"/>
        <v>-0.81081081081081074</v>
      </c>
      <c r="I124" s="6" t="s">
        <v>8</v>
      </c>
      <c r="J124" s="6">
        <v>3</v>
      </c>
      <c r="K124" s="6">
        <v>1408</v>
      </c>
      <c r="L124" s="6" t="s">
        <v>78</v>
      </c>
    </row>
    <row r="125" spans="1:12">
      <c r="A125" s="35" t="s">
        <v>243</v>
      </c>
      <c r="B125" s="31" t="s">
        <v>244</v>
      </c>
      <c r="C125" s="5">
        <v>4404</v>
      </c>
      <c r="D125" s="5" t="s">
        <v>67</v>
      </c>
      <c r="E125" s="5" t="s">
        <v>34</v>
      </c>
      <c r="F125" s="5">
        <f>(2*7.5)/17.8</f>
        <v>0.84269662921348309</v>
      </c>
      <c r="G125" s="5">
        <f>(2*10.3)/17.8</f>
        <v>1.1573033707865168</v>
      </c>
      <c r="H125" s="2">
        <f t="shared" si="4"/>
        <v>0.3146067415730337</v>
      </c>
      <c r="I125" s="1" t="s">
        <v>33</v>
      </c>
      <c r="J125" s="1">
        <v>3</v>
      </c>
      <c r="K125" s="1">
        <v>1424</v>
      </c>
      <c r="L125" s="1" t="s">
        <v>78</v>
      </c>
    </row>
    <row r="126" spans="1:12">
      <c r="A126" s="1" t="s">
        <v>90</v>
      </c>
      <c r="B126" s="26" t="s">
        <v>245</v>
      </c>
      <c r="C126" s="1">
        <v>4464</v>
      </c>
      <c r="D126" s="1" t="s">
        <v>49</v>
      </c>
      <c r="E126" s="1" t="s">
        <v>1</v>
      </c>
      <c r="F126" s="1">
        <f>(17.4*6)/94.6</f>
        <v>1.1035940803382664</v>
      </c>
      <c r="G126" s="1">
        <f>(19*6)/94.6</f>
        <v>1.2050739957716703</v>
      </c>
      <c r="H126" s="2">
        <f t="shared" si="4"/>
        <v>0.10147991543340384</v>
      </c>
      <c r="I126" s="1" t="s">
        <v>0</v>
      </c>
      <c r="J126" s="1">
        <v>3</v>
      </c>
      <c r="K126" s="1">
        <v>1444</v>
      </c>
      <c r="L126" s="1" t="s">
        <v>79</v>
      </c>
    </row>
    <row r="127" spans="1:12">
      <c r="A127" s="26" t="s">
        <v>246</v>
      </c>
      <c r="B127" s="26" t="s">
        <v>247</v>
      </c>
      <c r="C127" s="1">
        <v>4521</v>
      </c>
      <c r="D127" s="1" t="s">
        <v>47</v>
      </c>
      <c r="E127" s="1" t="s">
        <v>65</v>
      </c>
      <c r="F127" s="1">
        <f>(23.5*2)/46.4</f>
        <v>1.0129310344827587</v>
      </c>
      <c r="G127" s="1">
        <f>(22.9*2)/46.4</f>
        <v>0.98706896551724133</v>
      </c>
      <c r="H127" s="2">
        <f t="shared" si="4"/>
        <v>-2.5862068965517349E-2</v>
      </c>
      <c r="I127" s="1" t="s">
        <v>46</v>
      </c>
      <c r="J127" s="1">
        <v>3</v>
      </c>
      <c r="K127" s="1">
        <v>1463</v>
      </c>
      <c r="L127" s="1" t="s">
        <v>79</v>
      </c>
    </row>
    <row r="128" spans="1:12">
      <c r="A128" s="6" t="s">
        <v>90</v>
      </c>
      <c r="B128" s="27" t="s">
        <v>248</v>
      </c>
      <c r="C128" s="6">
        <v>4557</v>
      </c>
      <c r="D128" s="6" t="s">
        <v>54</v>
      </c>
      <c r="E128" s="6" t="s">
        <v>45</v>
      </c>
      <c r="F128" s="6">
        <f>(4*23.6)/57.5</f>
        <v>1.6417391304347828</v>
      </c>
      <c r="G128" s="6">
        <f>(4*7.9)/57.5</f>
        <v>0.54956521739130437</v>
      </c>
      <c r="H128" s="7">
        <f t="shared" si="4"/>
        <v>-1.0921739130434784</v>
      </c>
      <c r="I128" s="6" t="s">
        <v>40</v>
      </c>
      <c r="J128" s="6">
        <v>3</v>
      </c>
      <c r="K128" s="6">
        <v>1475</v>
      </c>
      <c r="L128" s="6" t="s">
        <v>79</v>
      </c>
    </row>
    <row r="129" spans="1:12">
      <c r="A129" s="1" t="s">
        <v>90</v>
      </c>
      <c r="B129" s="26" t="s">
        <v>249</v>
      </c>
      <c r="C129" s="1">
        <v>4563</v>
      </c>
      <c r="D129" s="1" t="s">
        <v>17</v>
      </c>
      <c r="E129" s="1" t="s">
        <v>5</v>
      </c>
      <c r="F129" s="1">
        <f>(22.7*2)/42.7</f>
        <v>1.0632318501170959</v>
      </c>
      <c r="G129" s="1">
        <f>(20*2)/42.7</f>
        <v>0.93676814988290391</v>
      </c>
      <c r="H129" s="2">
        <f t="shared" si="4"/>
        <v>-0.12646370023419196</v>
      </c>
      <c r="I129" s="1" t="s">
        <v>4</v>
      </c>
      <c r="J129" s="1">
        <v>3</v>
      </c>
      <c r="K129" s="1">
        <v>1477</v>
      </c>
      <c r="L129" s="1" t="s">
        <v>79</v>
      </c>
    </row>
  </sheetData>
  <hyperlinks>
    <hyperlink ref="A2" r:id="rId1" display="http://www.ncbi.nlm.nih.gov/SNP/snp_ref.cgi?rs=1800071"/>
    <hyperlink ref="B2" r:id="rId2" display="http://www.genet.sickkids.on.ca/MutationDetailPage.external?sp=876"/>
    <hyperlink ref="A3" r:id="rId3" display="http://www.ncbi.nlm.nih.gov/SNP/snp_ref.cgi?rs=376538363"/>
    <hyperlink ref="A4" r:id="rId4" display="http://www.ncbi.nlm.nih.gov/SNP/snp_ref.cgi?rs=140444668"/>
    <hyperlink ref="A5" r:id="rId5" display="http://www.ncbi.nlm.nih.gov/SNP/snp_ref.cgi?rs=1800075"/>
    <hyperlink ref="B5" r:id="rId6" display="http://www.genet.sickkids.on.ca/MutationDetailPage.external?sp=1003"/>
    <hyperlink ref="A6" r:id="rId7" display="http://www.ncbi.nlm.nih.gov/SNP/snp_ref.cgi?rs=374992300"/>
    <hyperlink ref="B7" r:id="rId8" display="http://www.genet.sickkids.on.ca/MutationDetailPage.external?sp=1062"/>
    <hyperlink ref="B8" r:id="rId9" display="http://www.genet.sickkids.on.ca/MutationDetailPage.external?sp=1552"/>
    <hyperlink ref="A9" r:id="rId10" display="http://www.ncbi.nlm.nih.gov/SNP/snp_ref.cgi?rs=1800077"/>
    <hyperlink ref="B9" r:id="rId11" display="http://www.genet.sickkids.on.ca/MutationDetailPage.external?sp=1005"/>
    <hyperlink ref="B10" r:id="rId12" display="http://www.genet.sickkids.on.ca/MutationDetailPage.external?sp=711"/>
    <hyperlink ref="B11" r:id="rId13" display="http://www.genet.sickkids.on.ca/MutationDetailPage.external?sp=1064"/>
    <hyperlink ref="B12" r:id="rId14" display="http://www.genet.sickkids.on.ca/MutationDetailPage.external?sp=1009"/>
    <hyperlink ref="A13" r:id="rId15" display="http://www.ncbi.nlm.nih.gov/SNP/snp_ref.cgi?rs=369247323"/>
    <hyperlink ref="B14" r:id="rId16" display="http://www.genet.sickkids.on.ca/MutationDetailPage.external?sp=974"/>
    <hyperlink ref="A15" r:id="rId17" display="http://www.ncbi.nlm.nih.gov/SNP/snp_ref.cgi?rs=188457893"/>
    <hyperlink ref="A16" r:id="rId18" display="http://www.ncbi.nlm.nih.gov/SNP/snp_ref.cgi?rs=35033453"/>
    <hyperlink ref="B17" r:id="rId19" display="http://www.genet.sickkids.on.ca/MutationDetailPage.external?sp=1010"/>
    <hyperlink ref="A18" r:id="rId20" display="http://www.ncbi.nlm.nih.gov/SNP/snp_ref.cgi?rs=201465561"/>
    <hyperlink ref="A19" r:id="rId21" display="http://www.ncbi.nlm.nih.gov/SNP/snp_ref.cgi?rs=199926595"/>
    <hyperlink ref="A20" r:id="rId22" display="http://www.ncbi.nlm.nih.gov/SNP/snp_ref.cgi?rs=146652541"/>
    <hyperlink ref="A21" r:id="rId23" display="http://www.ncbi.nlm.nih.gov/SNP/snp_ref.cgi?rs=1800083"/>
    <hyperlink ref="B21" r:id="rId24" display="http://www.genet.sickkids.on.ca/MutationDetailPage.external?sp=1011"/>
    <hyperlink ref="A22" r:id="rId25" display="http://www.ncbi.nlm.nih.gov/SNP/snp_ref.cgi?rs=200046355"/>
    <hyperlink ref="A23" r:id="rId26" display="http://www.ncbi.nlm.nih.gov/SNP/snp_ref.cgi?rs=1800084"/>
    <hyperlink ref="A24" r:id="rId27" display="http://www.ncbi.nlm.nih.gov/SNP/snp_ref.cgi?rs=1800084"/>
    <hyperlink ref="A25" r:id="rId28" display="http://www.ncbi.nlm.nih.gov/SNP/snp_ref.cgi?rs=202168465"/>
    <hyperlink ref="B26" r:id="rId29" display="http://www.genet.sickkids.on.ca/MutationDetailPage.external?sp=1367"/>
    <hyperlink ref="B27" r:id="rId30" display="http://www.genet.sickkids.on.ca/MutationDetailPage.external?sp=1173"/>
    <hyperlink ref="B28" r:id="rId31" display="http://www.genet.sickkids.on.ca/MutationDetailPage.external?sp=746"/>
    <hyperlink ref="A29" r:id="rId32" display="http://www.ncbi.nlm.nih.gov/SNP/snp_ref.cgi?rs=1799834"/>
    <hyperlink ref="B29" r:id="rId33" display="http://www.genet.sickkids.on.ca/MutationDetailPage.external?sp=871"/>
    <hyperlink ref="A30" r:id="rId34" display="http://www.ncbi.nlm.nih.gov/SNP/snp_ref.cgi?rs=200112521"/>
    <hyperlink ref="A31" r:id="rId35" display="http://www.ncbi.nlm.nih.gov/SNP/snp_ref.cgi?rs=201115310"/>
    <hyperlink ref="A32" r:id="rId36" display="http://www.ncbi.nlm.nih.gov/SNP/snp_ref.cgi?rs=202100193"/>
    <hyperlink ref="A33" r:id="rId37" display="http://www.ncbi.nlm.nih.gov/SNP/snp_ref.cgi?rs=200268636"/>
    <hyperlink ref="A34" r:id="rId38" display="http://www.ncbi.nlm.nih.gov/SNP/snp_ref.cgi?rs=201387280"/>
    <hyperlink ref="B34" r:id="rId39" display="http://www.genet.sickkids.on.ca/MutationDetailPage.external?sp=1554"/>
    <hyperlink ref="A35" r:id="rId40" display="http://www.ncbi.nlm.nih.gov/SNP/snp_ref.cgi?rs=202116910"/>
    <hyperlink ref="B36" r:id="rId41" display="http://www.genet.sickkids.on.ca/MutationDetailPage.external?sp=1887"/>
    <hyperlink ref="A37" r:id="rId42" display="http://www.ncbi.nlm.nih.gov/SNP/snp_ref.cgi?rs=200520623"/>
    <hyperlink ref="A38" r:id="rId43" display="http://www.ncbi.nlm.nih.gov/SNP/snp_ref.cgi?rs=199566942"/>
    <hyperlink ref="A39" r:id="rId44" display="http://www.ncbi.nlm.nih.gov/SNP/snp_ref.cgi?rs=200708728"/>
    <hyperlink ref="A40" r:id="rId45" display="http://www.ncbi.nlm.nih.gov/SNP/snp_ref.cgi?rs=201246833"/>
    <hyperlink ref="A41" r:id="rId46" display="http://www.ncbi.nlm.nih.gov/SNP/snp_ref.cgi?rs=112369969"/>
    <hyperlink ref="B42" r:id="rId47" display="http://www.genet.sickkids.on.ca/MutationDetailPage.external?sp=1667"/>
    <hyperlink ref="A43" r:id="rId48" display="http://www.ncbi.nlm.nih.gov/SNP/snp_ref.cgi?rs=199742619"/>
    <hyperlink ref="B44" r:id="rId49" display="http://www.genet.sickkids.on.ca/MutationDetailPage.external?sp=1147"/>
    <hyperlink ref="A45" r:id="rId50" display="http://www.ncbi.nlm.nih.gov/SNP/snp_ref.cgi?rs=1800088"/>
    <hyperlink ref="A46" r:id="rId51" display="http://www.ncbi.nlm.nih.gov/SNP/snp_ref.cgi?rs=62469440"/>
    <hyperlink ref="A47" r:id="rId52" display="http://www.ncbi.nlm.nih.gov/SNP/snp_ref.cgi?rs=2896225"/>
    <hyperlink ref="B45" r:id="rId53" display="http://www.genet.sickkids.on.ca/MutationDetailPage.external?sp=209"/>
    <hyperlink ref="B48" r:id="rId54" display="http://www.genet.sickkids.on.ca/MutationDetailPage.external?sp=1568"/>
    <hyperlink ref="B50" r:id="rId55" display="http://www.genet.sickkids.on.ca/MutationDetailPage.external?sp=1025"/>
    <hyperlink ref="B51" r:id="rId56" display="http://www.genet.sickkids.on.ca/MutationDetailPage.external?sp=1026"/>
    <hyperlink ref="B52" r:id="rId57" display="http://www.genet.sickkids.on.ca/MutationDetailPage.external?sp=1150"/>
    <hyperlink ref="A53" r:id="rId58" display="http://www.ncbi.nlm.nih.gov/SNP/snp_ref.cgi?rs=1800096"/>
    <hyperlink ref="B53" r:id="rId59" display="http://www.genet.sickkids.on.ca/MutationDetailPage.external?sp=1027"/>
    <hyperlink ref="B49" r:id="rId60" display="http://www.genet.sickkids.on.ca/MutationDetailPage.external?sp=1020"/>
    <hyperlink ref="A49" r:id="rId61" display="http://www.ncbi.nlm.nih.gov/SNP/snp_ref.cgi?rs=1800090"/>
    <hyperlink ref="B54" r:id="rId62" display="http://www.genet.sickkids.on.ca/MutationDetailPage.external?sp=755"/>
    <hyperlink ref="A55" r:id="rId63" display="http://www.ncbi.nlm.nih.gov/SNP/snp_ref.cgi?rs=201025424"/>
    <hyperlink ref="B57" r:id="rId64" display="http://www.genet.sickkids.on.ca/MutationDetailPage.external?sp=1151"/>
    <hyperlink ref="A56" r:id="rId65" display="http://www.ncbi.nlm.nih.gov/SNP/snp_ref.cgi?rs=186147668"/>
    <hyperlink ref="A58" r:id="rId66" display="http://www.ncbi.nlm.nih.gov/SNP/snp_ref.cgi?rs=145877746"/>
    <hyperlink ref="B59" r:id="rId67" display="http://www.genet.sickkids.on.ca/MutationDetailPage.external?sp=824"/>
    <hyperlink ref="A60" r:id="rId68" display="http://www.ncbi.nlm.nih.gov/SNP/snp_ref.cgi?rs=200204024"/>
    <hyperlink ref="B60" r:id="rId69" display="http://www.genet.sickkids.on.ca/MutationDetailPage.external?sp=981"/>
    <hyperlink ref="B61" r:id="rId70" display="http://www.genet.sickkids.on.ca/MutationDetailPage.external?sp=1437"/>
    <hyperlink ref="A62" r:id="rId71" display="http://www.ncbi.nlm.nih.gov/SNP/snp_ref.cgi?rs=1800102"/>
    <hyperlink ref="B62" r:id="rId72" display="http://www.genet.sickkids.on.ca/MutationDetailPage.external?sp=766"/>
    <hyperlink ref="A63" r:id="rId73" display="http://www.ncbi.nlm.nih.gov/SNP/snp_ref.cgi?rs=368599862"/>
    <hyperlink ref="A64" r:id="rId74" display="http://www.ncbi.nlm.nih.gov/SNP/snp_ref.cgi?rs=146645194"/>
    <hyperlink ref="A65" r:id="rId75" display="http://www.ncbi.nlm.nih.gov/SNP/snp_ref.cgi?rs=151235408"/>
    <hyperlink ref="B65" r:id="rId76" display="http://www.genet.sickkids.on.ca/MutationDetailPage.external?sp=715"/>
    <hyperlink ref="B66" r:id="rId77" display="http://www.genet.sickkids.on.ca/MutationDetailPage.external?sp=1649"/>
    <hyperlink ref="A67" r:id="rId78" display="http://www.ncbi.nlm.nih.gov/SNP/snp_ref.cgi?rs=138634146"/>
    <hyperlink ref="B67" r:id="rId79" display="http://www.genet.sickkids.on.ca/MutationDetailPage.external?sp=1617"/>
    <hyperlink ref="A68" r:id="rId80" display="http://www.ncbi.nlm.nih.gov/SNP/snp_ref.cgi?rs=202115503"/>
    <hyperlink ref="A69" r:id="rId81" display="http://www.ncbi.nlm.nih.gov/SNP/snp_ref.cgi?rs=143954792"/>
    <hyperlink ref="A70" r:id="rId82" display="http://www.ncbi.nlm.nih.gov/SNP/snp_ref.cgi?rs=369664216"/>
    <hyperlink ref="B71" r:id="rId83" display="http://www.genet.sickkids.on.ca/MutationDetailPage.external?sp=1152"/>
    <hyperlink ref="A72" r:id="rId84" display="http://www.ncbi.nlm.nih.gov/SNP/snp_ref.cgi?rs=1800104"/>
    <hyperlink ref="B72" r:id="rId85" display="http://www.genet.sickkids.on.ca/MutationDetailPage.external?sp=768"/>
    <hyperlink ref="B73" r:id="rId86" display="http://www.genet.sickkids.on.ca/MutationDetailPage.external?sp=769"/>
    <hyperlink ref="A73" r:id="rId87" display="http://www.ncbi.nlm.nih.gov/SNP/snp_ref.cgi?rs=1042077"/>
    <hyperlink ref="A75" r:id="rId88" display="http://www.ncbi.nlm.nih.gov/SNP/snp_ref.cgi?rs=1800105"/>
    <hyperlink ref="B75" r:id="rId89" display="http://www.genet.sickkids.on.ca/MutationDetailPage.external?sp=770"/>
    <hyperlink ref="B74" r:id="rId90" display="http://www.genet.sickkids.on.ca/MutationDetailPage.external?sp=759"/>
    <hyperlink ref="B76" r:id="rId91" display="http://www.genet.sickkids.on.ca/MutationDetailPage.external?sp=1620"/>
    <hyperlink ref="B77" r:id="rId92" display="http://www.genet.sickkids.on.ca/MutationDetailPage.external?sp=976"/>
    <hyperlink ref="B78" r:id="rId93" display="http://www.genet.sickkids.on.ca/MutationDetailPage.external?sp=842"/>
    <hyperlink ref="A79" r:id="rId94" display="http://www.ncbi.nlm.nih.gov/SNP/snp_ref.cgi?rs=200901072"/>
    <hyperlink ref="B79" r:id="rId95" display="http://www.genet.sickkids.on.ca/MutationDetailPage.external?sp=1564"/>
    <hyperlink ref="A80" r:id="rId96" display="http://www.ncbi.nlm.nih.gov/SNP/snp_ref.cgi?rs=1800108"/>
    <hyperlink ref="A81" r:id="rId97" display="http://www.ncbi.nlm.nih.gov/SNP/snp_ref.cgi?rs=368967922"/>
    <hyperlink ref="A83" r:id="rId98" display="http://www.ncbi.nlm.nih.gov/SNP/snp_ref.cgi?rs=60887846"/>
    <hyperlink ref="B80" r:id="rId99" display="http://www.genet.sickkids.on.ca/MutationDetailPage.external?sp=773"/>
    <hyperlink ref="B83" r:id="rId100" display="http://www.genet.sickkids.on.ca/MutationDetailPage.external?sp=1913"/>
    <hyperlink ref="B84" r:id="rId101" display="http://www.genet.sickkids.on.ca/MutationDetailPage.external?sp=622"/>
    <hyperlink ref="B85" r:id="rId102" display="http://www.genet.sickkids.on.ca/MutationDetailPage.external?sp=774"/>
    <hyperlink ref="A86" r:id="rId103" display="http://www.ncbi.nlm.nih.gov/SNP/snp_ref.cgi?rs=377502207"/>
    <hyperlink ref="B87" r:id="rId104" display="http://www.genet.sickkids.on.ca/MutationDetailPage.external?sp=777"/>
    <hyperlink ref="A88" r:id="rId105" display="http://www.ncbi.nlm.nih.gov/SNP/snp_ref.cgi?rs=142526976"/>
    <hyperlink ref="A89" r:id="rId106" display="http://www.ncbi.nlm.nih.gov/SNP/snp_ref.cgi?rs=1800115"/>
    <hyperlink ref="A90" r:id="rId107" display="http://www.ncbi.nlm.nih.gov/SNP/snp_ref.cgi?rs=1800116"/>
    <hyperlink ref="A91" r:id="rId108" display="http://www.ncbi.nlm.nih.gov/SNP/snp_ref.cgi?rs=1800117"/>
    <hyperlink ref="A92" r:id="rId109" display="http://www.ncbi.nlm.nih.gov/SNP/snp_ref.cgi?rs=1800118"/>
    <hyperlink ref="B89" r:id="rId110" display="http://www.genet.sickkids.on.ca/MutationDetailPage.external?sp=779"/>
    <hyperlink ref="B90" r:id="rId111" display="http://www.genet.sickkids.on.ca/MutationDetailPage.external?sp=780"/>
    <hyperlink ref="B91" r:id="rId112" display="http://www.genet.sickkids.on.ca/MutationDetailPage.external?sp=781"/>
    <hyperlink ref="B92" r:id="rId113" display="http://www.genet.sickkids.on.ca/MutationDetailPage.external?sp=782"/>
    <hyperlink ref="B93" r:id="rId114" display="http://www.genet.sickkids.on.ca/MutationDetailPage.external?sp=1688"/>
    <hyperlink ref="A94" r:id="rId115" display="http://www.ncbi.nlm.nih.gov/SNP/snp_ref.cgi?rs=144135742"/>
    <hyperlink ref="B95" r:id="rId116" display="http://www.genet.sickkids.on.ca/MutationDetailPage.external?sp=783"/>
    <hyperlink ref="A95" r:id="rId117" display="http://www.ncbi.nlm.nih.gov/SNP/snp_ref.cgi?rs=1800119"/>
    <hyperlink ref="B96" r:id="rId118" display="http://www.genet.sickkids.on.ca/MutationDetailPage.external?sp=1157"/>
    <hyperlink ref="A97" r:id="rId119" display="http://www.ncbi.nlm.nih.gov/SNP/snp_ref.cgi?rs=375845215"/>
    <hyperlink ref="A98" r:id="rId120" display="http://www.ncbi.nlm.nih.gov/SNP/snp_ref.cgi?rs=375687401"/>
    <hyperlink ref="B99" r:id="rId121" display="http://www.genet.sickkids.on.ca/MutationDetailPage.external?sp=1879"/>
    <hyperlink ref="B100" r:id="rId122" display="http://www.genet.sickkids.on.ca/MutationDetailPage.external?sp=1560"/>
    <hyperlink ref="B101" r:id="rId123" display="http://www.genet.sickkids.on.ca/MutationDetailPage.external?sp=785"/>
    <hyperlink ref="A102" r:id="rId124" display="http://www.ncbi.nlm.nih.gov/SNP/snp_ref.cgi?rs=146804928"/>
    <hyperlink ref="A103" r:id="rId125" display="http://www.ncbi.nlm.nih.gov/SNP/snp_ref.cgi?rs=1800122"/>
    <hyperlink ref="B103" r:id="rId126" display="http://www.genet.sickkids.on.ca/MutationDetailPage.external?sp=786"/>
    <hyperlink ref="B104" r:id="rId127" display="http://www.genet.sickkids.on.ca/MutationDetailPage.external?sp=1559"/>
    <hyperlink ref="B105" r:id="rId128" display="http://www.genet.sickkids.on.ca/MutationDetailPage.external?sp=1882"/>
    <hyperlink ref="A106" r:id="rId129" display="http://www.ncbi.nlm.nih.gov/SNP/snp_ref.cgi?rs=185065886"/>
    <hyperlink ref="A107" r:id="rId130" display="http://www.ncbi.nlm.nih.gov/SNP/snp_ref.cgi?rs=1800128"/>
    <hyperlink ref="B107" r:id="rId131" display="http://www.genet.sickkids.on.ca/MutationDetailPage.external?sp=788"/>
    <hyperlink ref="A108" r:id="rId132" display="http://www.ncbi.nlm.nih.gov/SNP/snp_ref.cgi?rs=200837037"/>
    <hyperlink ref="B109" r:id="rId133" display="http://www.genet.sickkids.on.ca/MutationDetailPage.external?sp=1615"/>
    <hyperlink ref="A110" r:id="rId134" display="http://www.ncbi.nlm.nih.gov/SNP/snp_ref.cgi?rs=201382911"/>
    <hyperlink ref="A111" r:id="rId135" display="http://www.ncbi.nlm.nih.gov/SNP/snp_ref.cgi?rs=200174447"/>
    <hyperlink ref="A112" r:id="rId136" display="http://www.ncbi.nlm.nih.gov/SNP/snp_ref.cgi?rs=202074317"/>
    <hyperlink ref="A113" r:id="rId137" display="http://www.ncbi.nlm.nih.gov/SNP/snp_ref.cgi?rs=112339787"/>
    <hyperlink ref="A114" r:id="rId138" display="http://www.ncbi.nlm.nih.gov/SNP/snp_ref.cgi?rs=200921635"/>
    <hyperlink ref="B115" r:id="rId139" display="http://www.genet.sickkids.on.ca/MutationDetailPage.external?sp=789"/>
    <hyperlink ref="A115" r:id="rId140" display="http://www.ncbi.nlm.nih.gov/SNP/snp_ref.cgi?rs=1800129"/>
    <hyperlink ref="B116" r:id="rId141" display="http://www.genet.sickkids.on.ca/MutationDetailPage.external?sp=1883"/>
    <hyperlink ref="A117" r:id="rId142" display="http://www.ncbi.nlm.nih.gov/SNP/snp_ref.cgi?rs=1800130"/>
    <hyperlink ref="A118" r:id="rId143" display="http://www.ncbi.nlm.nih.gov/SNP/snp_ref.cgi?rs=1800131"/>
    <hyperlink ref="B117" r:id="rId144" display="http://www.genet.sickkids.on.ca/MutationDetailPage.external?sp=790"/>
    <hyperlink ref="B118" r:id="rId145" display="http://www.genet.sickkids.on.ca/MutationDetailPage.external?sp=791"/>
    <hyperlink ref="B119" r:id="rId146" display="http://www.genet.sickkids.on.ca/MutationDetailPage.external?sp=792"/>
    <hyperlink ref="B120" r:id="rId147" display="http://www.genet.sickkids.on.ca/MutationDetailPage.external?sp=793"/>
    <hyperlink ref="A120" r:id="rId148" display="http://www.ncbi.nlm.nih.gov/SNP/snp_ref.cgi?rs=1800133"/>
    <hyperlink ref="B121" r:id="rId149" display="http://www.genet.sickkids.on.ca/MutationDetailPage.external?sp=1884"/>
    <hyperlink ref="A122" r:id="rId150" display="http://www.ncbi.nlm.nih.gov/SNP/snp_ref.cgi?rs=79688066"/>
    <hyperlink ref="B122" r:id="rId151" display="http://www.genet.sickkids.on.ca/MutationDetailPage.external?sp=1658"/>
    <hyperlink ref="A123" r:id="rId152" display="http://www.ncbi.nlm.nih.gov/SNP/snp_ref.cgi?rs=368044495"/>
    <hyperlink ref="A124" r:id="rId153" display="http://www.ncbi.nlm.nih.gov/SNP/snp_ref.cgi?rs=1800134"/>
    <hyperlink ref="B124" r:id="rId154" display="http://www.genet.sickkids.on.ca/MutationDetailPage.external?sp=794"/>
    <hyperlink ref="B125" r:id="rId155" display="http://www.genet.sickkids.on.ca/MutationDetailPage.external?sp=795"/>
    <hyperlink ref="A125" r:id="rId156" display="http://www.ncbi.nlm.nih.gov/SNP/snp_ref.cgi?rs=1800135"/>
    <hyperlink ref="B126" r:id="rId157" display="http://www.genet.sickkids.on.ca/MutationDetailPage.external?sp=1556"/>
    <hyperlink ref="A127" r:id="rId158" display="http://www.ncbi.nlm.nih.gov/SNP/snp_ref.cgi?rs=1800136"/>
    <hyperlink ref="B127" r:id="rId159" display="http://www.genet.sickkids.on.ca/MutationDetailPage.external?sp=796"/>
    <hyperlink ref="B128" r:id="rId160" display="http://www.genet.sickkids.on.ca/MutationDetailPage.external?sp=1550"/>
    <hyperlink ref="B129" r:id="rId161" display="http://www.genet.sickkids.on.ca/MutationDetailPage.external?sp=1162"/>
    <hyperlink ref="B4" r:id="rId162"/>
    <hyperlink ref="A11" r:id="rId163"/>
    <hyperlink ref="A12" r:id="rId164"/>
    <hyperlink ref="A14" r:id="rId165"/>
    <hyperlink ref="B16" r:id="rId166"/>
    <hyperlink ref="A17" r:id="rId167"/>
    <hyperlink ref="B24" r:id="rId168" display="?"/>
    <hyperlink ref="A50" r:id="rId169"/>
    <hyperlink ref="A51" r:id="rId170"/>
    <hyperlink ref="A54" r:id="rId171"/>
    <hyperlink ref="A57" r:id="rId172"/>
    <hyperlink ref="B58" r:id="rId173"/>
    <hyperlink ref="A66" r:id="rId174"/>
    <hyperlink ref="A74" r:id="rId175"/>
    <hyperlink ref="A76" r:id="rId176"/>
    <hyperlink ref="A84" r:id="rId177"/>
    <hyperlink ref="A85" r:id="rId178"/>
    <hyperlink ref="A87" r:id="rId179"/>
    <hyperlink ref="A101" r:id="rId180"/>
    <hyperlink ref="B102" r:id="rId181"/>
    <hyperlink ref="A109" r:id="rId182"/>
    <hyperlink ref="A119" r:id="rId183"/>
    <hyperlink ref="A82" r:id="rId184"/>
    <hyperlink ref="B82" r:id="rId185"/>
  </hyperlinks>
  <pageMargins left="0.7" right="0.7" top="0.75" bottom="0.75" header="0.3" footer="0.3"/>
  <pageSetup orientation="portrait" r:id="rId18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29T13:57:16Z</dcterms:modified>
</cp:coreProperties>
</file>